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showInkAnnotation="0"/>
  <mc:AlternateContent xmlns:mc="http://schemas.openxmlformats.org/markup-compatibility/2006">
    <mc:Choice Requires="x15">
      <x15ac:absPath xmlns:x15ac="http://schemas.microsoft.com/office/spreadsheetml/2010/11/ac" url="/Users/bengthansson/MEEL Dropbox/Bengt Hansson/A Projekt/Yuan Fu's projects/24-AgSyn beetles - Yuan Fu/260121 - Current versions/Tables redone/"/>
    </mc:Choice>
  </mc:AlternateContent>
  <xr:revisionPtr revIDLastSave="0" documentId="13_ncr:1_{0C72F839-E0F3-FF46-A356-7C8F965F584B}" xr6:coauthVersionLast="47" xr6:coauthVersionMax="47" xr10:uidLastSave="{00000000-0000-0000-0000-000000000000}"/>
  <bookViews>
    <workbookView xWindow="-67200" yWindow="-2960" windowWidth="67200" windowHeight="27840" xr2:uid="{AC75A24C-4F92-394D-8FCF-A157A6CEA0D3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5" i="1"/>
</calcChain>
</file>

<file path=xl/sharedStrings.xml><?xml version="1.0" encoding="utf-8"?>
<sst xmlns="http://schemas.openxmlformats.org/spreadsheetml/2006/main" count="1721" uniqueCount="635">
  <si>
    <t>Family</t>
    <phoneticPr fontId="3" type="noConversion"/>
  </si>
  <si>
    <t>Genus</t>
    <phoneticPr fontId="3" type="noConversion"/>
  </si>
  <si>
    <t>Species</t>
    <phoneticPr fontId="3" type="noConversion"/>
  </si>
  <si>
    <t>Karyotype</t>
  </si>
  <si>
    <t>NCBI ID</t>
    <phoneticPr fontId="3" type="noConversion"/>
  </si>
  <si>
    <t>Meioformula</t>
  </si>
  <si>
    <t>Dytiscoidea</t>
    <phoneticPr fontId="3" type="noConversion"/>
  </si>
  <si>
    <t>Dytiscidae</t>
  </si>
  <si>
    <t>Liopterus</t>
  </si>
  <si>
    <t>Liopterus haemorrhoidalis</t>
  </si>
  <si>
    <t>X</t>
    <phoneticPr fontId="3" type="noConversion"/>
  </si>
  <si>
    <t>X</t>
  </si>
  <si>
    <t>NA</t>
  </si>
  <si>
    <t>unknown</t>
  </si>
  <si>
    <t>GCA_963971575.1</t>
  </si>
  <si>
    <t>Caraboidea</t>
  </si>
  <si>
    <t>Carabidae</t>
  </si>
  <si>
    <t>Carabus</t>
  </si>
  <si>
    <t>Carabus problematicus</t>
  </si>
  <si>
    <t>XY</t>
  </si>
  <si>
    <t>GCA_963422195.1</t>
  </si>
  <si>
    <t>2n=28M 13+XY</t>
  </si>
  <si>
    <t>Serrano and Yadav (1984)</t>
  </si>
  <si>
    <t>Caraboidea</t>
    <phoneticPr fontId="3" type="noConversion"/>
  </si>
  <si>
    <t>Carabidae</t>
    <phoneticPr fontId="3" type="noConversion"/>
  </si>
  <si>
    <t>Leistus</t>
  </si>
  <si>
    <t>Leistus spinibarbis</t>
    <phoneticPr fontId="3" type="noConversion"/>
  </si>
  <si>
    <t>GCA_933228885.1</t>
  </si>
  <si>
    <t>Nebria</t>
  </si>
  <si>
    <t>Nebria salina</t>
  </si>
  <si>
    <t>GCA_944039245.1</t>
  </si>
  <si>
    <t>2n=42M</t>
  </si>
  <si>
    <t>Nebria brevicollis</t>
  </si>
  <si>
    <t>GCA_944738965.1</t>
  </si>
  <si>
    <t xml:space="preserve">2n=30M </t>
  </si>
  <si>
    <t>Clivina</t>
  </si>
  <si>
    <t>Clivina fossor</t>
  </si>
  <si>
    <t>GCA_963966155.1</t>
  </si>
  <si>
    <t>2n=44M/2n=44F 21+XY</t>
  </si>
  <si>
    <t>2 types</t>
    <phoneticPr fontId="3" type="noConversion"/>
  </si>
  <si>
    <t>Serrano and Galian (1998)</t>
  </si>
  <si>
    <t>Pogonus</t>
  </si>
  <si>
    <t>Pogonus chalceus</t>
  </si>
  <si>
    <t>GCA_002278615.1</t>
  </si>
  <si>
    <t xml:space="preserve">2n=22M </t>
  </si>
  <si>
    <t>Poecilus</t>
  </si>
  <si>
    <t>Poecilus cupreus</t>
  </si>
  <si>
    <t>XO</t>
  </si>
  <si>
    <t>GCA_963942605.1</t>
  </si>
  <si>
    <t>2n=43M 21+XO</t>
  </si>
  <si>
    <t>orXY</t>
    <phoneticPr fontId="3" type="noConversion"/>
  </si>
  <si>
    <t>Yadav, Lyapunova, Korablev, Baklushiskaya-Yani, and Vorontosov (1991)</t>
  </si>
  <si>
    <t>Pterostichus</t>
  </si>
  <si>
    <t>Pterostichus niger</t>
  </si>
  <si>
    <t>GCA_947425015.1</t>
  </si>
  <si>
    <t>2n=37M 18+XO</t>
  </si>
  <si>
    <t>yes</t>
  </si>
  <si>
    <t>Pterostichus madidus</t>
  </si>
  <si>
    <t>GCA_911728475.2</t>
  </si>
  <si>
    <t>Dromius</t>
  </si>
  <si>
    <t>Dromius quadrimaculatus</t>
  </si>
  <si>
    <t>GCA_963989225.1</t>
  </si>
  <si>
    <t>2n=25M 12+XO</t>
  </si>
  <si>
    <t>Agonum</t>
  </si>
  <si>
    <t>Agonum fuliginosum</t>
  </si>
  <si>
    <t>GCA_947534325.1</t>
  </si>
  <si>
    <t>Ophonus</t>
  </si>
  <si>
    <t>Ophonus ardosiacus</t>
  </si>
  <si>
    <t>GCA_943142095.1</t>
  </si>
  <si>
    <t>Harpalus</t>
  </si>
  <si>
    <t>Harpalus rufipes</t>
  </si>
  <si>
    <t>GCA_951394225.1</t>
  </si>
  <si>
    <t>Harpalus rubripes</t>
  </si>
  <si>
    <t>GCA_963082715.1</t>
  </si>
  <si>
    <t>Dascilloidea</t>
    <phoneticPr fontId="3" type="noConversion"/>
  </si>
  <si>
    <t>Dascillidae</t>
  </si>
  <si>
    <t>Dascillus</t>
  </si>
  <si>
    <t>Dascillus cervinus</t>
  </si>
  <si>
    <t>GCA_949768715.1</t>
  </si>
  <si>
    <t>Buprestoidea</t>
    <phoneticPr fontId="3" type="noConversion"/>
  </si>
  <si>
    <t>Buprestidae</t>
  </si>
  <si>
    <t>Agrilus</t>
  </si>
  <si>
    <t>Agrilus cyanescens</t>
  </si>
  <si>
    <t>GCA_947389935.1</t>
  </si>
  <si>
    <t>2n=20M/2n=20F 9+NeoXY</t>
  </si>
  <si>
    <t>Agrilus mali</t>
  </si>
  <si>
    <t>Xyp</t>
  </si>
  <si>
    <t>GCA_029378335.1</t>
  </si>
  <si>
    <t>2n=22M/2n=22F 10+Xyp</t>
  </si>
  <si>
    <t>Agrilus</t>
    <phoneticPr fontId="3" type="noConversion"/>
  </si>
  <si>
    <t>Agrilus biguttatus</t>
  </si>
  <si>
    <t>GCA_963921985.1</t>
  </si>
  <si>
    <t>Byrrhoidea</t>
    <phoneticPr fontId="3" type="noConversion"/>
  </si>
  <si>
    <t>Elmidae</t>
  </si>
  <si>
    <t>Elmis</t>
  </si>
  <si>
    <t>Elmis aenea</t>
  </si>
  <si>
    <t>GCA_947652605.1</t>
  </si>
  <si>
    <t>Elateroidea</t>
    <phoneticPr fontId="3" type="noConversion"/>
  </si>
  <si>
    <t>Lampyridae</t>
  </si>
  <si>
    <t>Aquatica</t>
  </si>
  <si>
    <t>Aquatica leii</t>
  </si>
  <si>
    <t>male</t>
  </si>
  <si>
    <t>GCA_035610365.1</t>
  </si>
  <si>
    <t>Pyrocoelia</t>
  </si>
  <si>
    <t>Pyrocoelia pectoralis</t>
  </si>
  <si>
    <t>GCA_036250285.1</t>
  </si>
  <si>
    <t>Photinus</t>
  </si>
  <si>
    <t>Photinus pyralis</t>
  </si>
  <si>
    <t>3a</t>
    <phoneticPr fontId="3" type="noConversion"/>
  </si>
  <si>
    <t>GCA_008802855.1</t>
    <phoneticPr fontId="3" type="noConversion"/>
  </si>
  <si>
    <t>2n=19M 9+XO</t>
  </si>
  <si>
    <t>Wasserman and Ehrman (1986)</t>
  </si>
  <si>
    <t>Elateridae</t>
  </si>
  <si>
    <t>Melanotus</t>
  </si>
  <si>
    <t>Melanotus villosus</t>
  </si>
  <si>
    <t>GCA_963082815.1</t>
  </si>
  <si>
    <t>Agriotes</t>
  </si>
  <si>
    <t>Agriotes lineatus</t>
  </si>
  <si>
    <t>GCA_940337035.1</t>
  </si>
  <si>
    <t>Schneider, Carraro, et al. (2007)</t>
  </si>
  <si>
    <t>Agrypnus</t>
  </si>
  <si>
    <t>Agrypnus murinus</t>
  </si>
  <si>
    <t>GCA_929113105.1</t>
  </si>
  <si>
    <t>Hemicrepidius</t>
  </si>
  <si>
    <t>Hemicrepidius niger</t>
  </si>
  <si>
    <t>GCA_963082805.1</t>
  </si>
  <si>
    <t>Ctenicera</t>
  </si>
  <si>
    <t>Ctenicera cuprea</t>
  </si>
  <si>
    <t>GCA_958336395.1</t>
  </si>
  <si>
    <t>Elateroidea</t>
  </si>
  <si>
    <t>Cantharidae</t>
  </si>
  <si>
    <t>Malthinus</t>
  </si>
  <si>
    <t>Malthinus seriepunctatus</t>
  </si>
  <si>
    <t>GCA_963924605.1</t>
  </si>
  <si>
    <t xml:space="preserve">2n=12F </t>
  </si>
  <si>
    <t>James and Angus (2007)</t>
  </si>
  <si>
    <t>Malthinus flaveolus</t>
  </si>
  <si>
    <t>GCA_950108345.1</t>
  </si>
  <si>
    <t>Podabrus</t>
  </si>
  <si>
    <t>Podabrus alpinus</t>
  </si>
  <si>
    <t>GCA_932274525.1</t>
  </si>
  <si>
    <t>Rhagonycha</t>
  </si>
  <si>
    <t>Rhagonycha lutea</t>
  </si>
  <si>
    <t>GCA_958510855.1</t>
  </si>
  <si>
    <t>2n=13M/2n=14F 6+XO</t>
  </si>
  <si>
    <t>Rhagonycha fulva</t>
  </si>
  <si>
    <t>GCA_905340355.1</t>
  </si>
  <si>
    <t>Cantharis</t>
  </si>
  <si>
    <t>Cantharis rustica</t>
  </si>
  <si>
    <t>GCA_911387805.1</t>
  </si>
  <si>
    <t>Cantharis lateralis</t>
  </si>
  <si>
    <t>GCA_963170105.1</t>
  </si>
  <si>
    <t>Cantharis rufa</t>
  </si>
  <si>
    <t>GCA_947369205.1</t>
  </si>
  <si>
    <t>Cantharis nigra</t>
  </si>
  <si>
    <t>GCA_958510845.1</t>
  </si>
  <si>
    <t>Cantharis flavilabris</t>
  </si>
  <si>
    <t>GCA_949152465.1</t>
  </si>
  <si>
    <t>Histeridae</t>
    <phoneticPr fontId="3" type="noConversion"/>
  </si>
  <si>
    <t>Histeridae</t>
  </si>
  <si>
    <t>Hololepta</t>
  </si>
  <si>
    <t>Hololepta plana</t>
  </si>
  <si>
    <t>GCA_963695495.1</t>
  </si>
  <si>
    <t>Staphylinoidea</t>
    <phoneticPr fontId="3" type="noConversion"/>
  </si>
  <si>
    <t>Leiodidae</t>
    <phoneticPr fontId="3" type="noConversion"/>
  </si>
  <si>
    <t>Leptodirus</t>
    <phoneticPr fontId="3" type="noConversion"/>
  </si>
  <si>
    <t>Leptodirus hochenwartii</t>
    <phoneticPr fontId="3" type="noConversion"/>
  </si>
  <si>
    <t>GCA_947310635.1</t>
  </si>
  <si>
    <t>Staphylinidae</t>
  </si>
  <si>
    <t>Aleochara</t>
  </si>
  <si>
    <t>Aleochara curtula</t>
    <phoneticPr fontId="2" type="noConversion"/>
  </si>
  <si>
    <t>GCA_963978815.1</t>
  </si>
  <si>
    <t>Silphidae</t>
    <phoneticPr fontId="3" type="noConversion"/>
  </si>
  <si>
    <t>Phosphuga</t>
  </si>
  <si>
    <t>Phosphuga atrata</t>
  </si>
  <si>
    <t>GCA_944588485.1</t>
  </si>
  <si>
    <t>2n=34M 16+Xyp</t>
  </si>
  <si>
    <t>Vorontsov, Yadav, Lyapunova, Korablev, and Yani (1984)</t>
  </si>
  <si>
    <t>Nicrophorus</t>
  </si>
  <si>
    <t>Nicrophorus investigator</t>
  </si>
  <si>
    <t>GCA_963457615.1</t>
  </si>
  <si>
    <t>Stenus</t>
  </si>
  <si>
    <t>Stenus bimaculatus</t>
  </si>
  <si>
    <t>GCA_963971135.1</t>
  </si>
  <si>
    <t>Tachinus</t>
  </si>
  <si>
    <t>Tachinus rufipes</t>
  </si>
  <si>
    <t>GCA_963932245.1</t>
  </si>
  <si>
    <t>Lordithon</t>
  </si>
  <si>
    <t>Lordithon lunulatus</t>
  </si>
  <si>
    <t>GCA_963942505.1</t>
  </si>
  <si>
    <t>Othius</t>
  </si>
  <si>
    <t>Othius punctulatus</t>
  </si>
  <si>
    <t>GCA_951805005.1</t>
  </si>
  <si>
    <t>Philonthus</t>
  </si>
  <si>
    <t>Philonthus spinipes</t>
    <phoneticPr fontId="3" type="noConversion"/>
  </si>
  <si>
    <t>GCA_963082785.1</t>
  </si>
  <si>
    <t>Philonthus cognatus</t>
  </si>
  <si>
    <t>GCA_932526585.2</t>
  </si>
  <si>
    <t>Ontholestes</t>
  </si>
  <si>
    <t>Ontholestes murinus</t>
  </si>
  <si>
    <t>GCA_963969525.1</t>
  </si>
  <si>
    <t>Ocypus</t>
  </si>
  <si>
    <t>Ocypus olens</t>
  </si>
  <si>
    <t>GCA_910593695.2</t>
  </si>
  <si>
    <t>Scarabaeoidea</t>
    <phoneticPr fontId="3" type="noConversion"/>
  </si>
  <si>
    <t>Geotrupidae</t>
    <phoneticPr fontId="3" type="noConversion"/>
  </si>
  <si>
    <t>Geotrupes</t>
    <phoneticPr fontId="3" type="noConversion"/>
  </si>
  <si>
    <t>Geotrupes spiniger</t>
    <phoneticPr fontId="3" type="noConversion"/>
  </si>
  <si>
    <t>GCA_959613385.1</t>
  </si>
  <si>
    <t>2n=22M 10+XY</t>
  </si>
  <si>
    <t>3 types</t>
    <phoneticPr fontId="3" type="noConversion"/>
  </si>
  <si>
    <t>R. Angus (2011)</t>
  </si>
  <si>
    <t>Lucanidae</t>
    <phoneticPr fontId="3" type="noConversion"/>
  </si>
  <si>
    <t>Prosopocoilus</t>
    <phoneticPr fontId="3" type="noConversion"/>
  </si>
  <si>
    <t>Prosopocoilus inquinatus</t>
    <phoneticPr fontId="3" type="noConversion"/>
  </si>
  <si>
    <t>GCA_036172665.1</t>
  </si>
  <si>
    <t>Lucanidae</t>
  </si>
  <si>
    <t>Dorcus</t>
  </si>
  <si>
    <t>Dorcus parallelipipedus</t>
  </si>
  <si>
    <t>GCA_958336345.1</t>
  </si>
  <si>
    <t>2n=18M 8+NeoXY</t>
  </si>
  <si>
    <t>NeoXY</t>
  </si>
  <si>
    <t>S. Smith and Virkki (1978)</t>
  </si>
  <si>
    <t>Dorcus hopei</t>
  </si>
  <si>
    <t>GCA_033060865.1</t>
  </si>
  <si>
    <t>Scarabaeidae</t>
  </si>
  <si>
    <t>Melolontha</t>
  </si>
  <si>
    <t>Melolontha melolontha</t>
  </si>
  <si>
    <t>GCA_935421215.2</t>
  </si>
  <si>
    <t>2n=20M 9+XY</t>
  </si>
  <si>
    <t>Giannoulis et al. (2011)</t>
  </si>
  <si>
    <t>Amphimallon</t>
  </si>
  <si>
    <t>Amphimallon solstitiale</t>
  </si>
  <si>
    <t>GCA_963170755.1</t>
  </si>
  <si>
    <t>Cetonia</t>
  </si>
  <si>
    <t>Cetonia aurata</t>
  </si>
  <si>
    <t>GCA_949128085.1</t>
  </si>
  <si>
    <t>Yadav, Pillai, and Karamjeet (1979)</t>
  </si>
  <si>
    <t>Chrysomeloidea</t>
    <phoneticPr fontId="3" type="noConversion"/>
  </si>
  <si>
    <t>Chrysomelidae</t>
  </si>
  <si>
    <t>Chrysolina</t>
  </si>
  <si>
    <t>Chrysina gloriosa</t>
    <phoneticPr fontId="3" type="noConversion"/>
  </si>
  <si>
    <t>female</t>
  </si>
  <si>
    <t>GCA_038088585.1</t>
  </si>
  <si>
    <t>Trypoxylus</t>
  </si>
  <si>
    <t>Trypoxylus dichotomus</t>
  </si>
  <si>
    <t>GCA_023509865.1</t>
  </si>
  <si>
    <t>Holotrichia</t>
    <phoneticPr fontId="3" type="noConversion"/>
  </si>
  <si>
    <t>Holotrichia oblita</t>
    <phoneticPr fontId="2" type="noConversion"/>
  </si>
  <si>
    <t>GCA_023690525.1</t>
  </si>
  <si>
    <t>Onthophagus</t>
  </si>
  <si>
    <t>Onthophagus taurus</t>
  </si>
  <si>
    <t>GCA_036711975.1</t>
  </si>
  <si>
    <t>or Xyp</t>
    <phoneticPr fontId="3" type="noConversion"/>
  </si>
  <si>
    <t>Wilson and Angus (2005a)</t>
  </si>
  <si>
    <t>Aphodius</t>
  </si>
  <si>
    <t>Aphodius granarius</t>
  </si>
  <si>
    <t>GCA_963971325.1</t>
  </si>
  <si>
    <t>Melinopterus prodromus</t>
  </si>
  <si>
    <t>GCA_964023965.1</t>
  </si>
  <si>
    <t>Aphodius sticticus</t>
  </si>
  <si>
    <t>GCA_963966075.1</t>
  </si>
  <si>
    <t>Wilson and Angus (2004a)</t>
  </si>
  <si>
    <t>Bostrichoidea</t>
    <phoneticPr fontId="3" type="noConversion"/>
  </si>
  <si>
    <t>Ptinidae</t>
    <phoneticPr fontId="3" type="noConversion"/>
  </si>
  <si>
    <t>Xestobium</t>
    <phoneticPr fontId="3" type="noConversion"/>
  </si>
  <si>
    <t>Xestobium rufovillosum</t>
  </si>
  <si>
    <t>GCA_963966045.1</t>
  </si>
  <si>
    <t>Cleroidea</t>
    <phoneticPr fontId="3" type="noConversion"/>
  </si>
  <si>
    <t>Cleridae</t>
  </si>
  <si>
    <t>Tillus</t>
  </si>
  <si>
    <t>Tillus elongatus</t>
  </si>
  <si>
    <t>GCA_964006375.1</t>
  </si>
  <si>
    <t>Melyridae</t>
  </si>
  <si>
    <t>Malachius</t>
  </si>
  <si>
    <t>Malachius bipustulatus</t>
  </si>
  <si>
    <t>GCA_910589415.1</t>
  </si>
  <si>
    <t>Coccinelloidea</t>
    <phoneticPr fontId="3" type="noConversion"/>
  </si>
  <si>
    <t>Bothrideridae</t>
  </si>
  <si>
    <t>Dastarcus</t>
  </si>
  <si>
    <t>Dastarcus helophoroides</t>
  </si>
  <si>
    <t>GCA_028583605.1</t>
  </si>
  <si>
    <t>Latridiidae</t>
  </si>
  <si>
    <t>Cartodere</t>
  </si>
  <si>
    <t>Cartodere bifasciata</t>
  </si>
  <si>
    <t>GCA_963920755.1</t>
  </si>
  <si>
    <t>Endomychidae</t>
  </si>
  <si>
    <t>Endomychus</t>
  </si>
  <si>
    <t>Endomychus coccineus</t>
  </si>
  <si>
    <t>GCA_958510875.1</t>
  </si>
  <si>
    <t>Coccinellidae</t>
  </si>
  <si>
    <t>Megalocaria</t>
  </si>
  <si>
    <t>Megalocaria dilatata</t>
  </si>
  <si>
    <t>GCA_034642435.1</t>
  </si>
  <si>
    <t>Halyzia</t>
  </si>
  <si>
    <t>Halyzia sedecimguttata</t>
  </si>
  <si>
    <t>GCA_937662695.2</t>
  </si>
  <si>
    <t>Propylea</t>
  </si>
  <si>
    <t>Propylea japonica</t>
  </si>
  <si>
    <t>GCA_013421045.1</t>
  </si>
  <si>
    <t>2n=20M</t>
  </si>
  <si>
    <t>Myrrha</t>
  </si>
  <si>
    <t>Myrrha octodecimguttata</t>
  </si>
  <si>
    <t>GCA_958510865.1</t>
  </si>
  <si>
    <t>Hippodamia</t>
  </si>
  <si>
    <t>Hippodamia convergens</t>
  </si>
  <si>
    <t>GCA_038502775.1</t>
  </si>
  <si>
    <t>2n=20M 9+Xyp</t>
  </si>
  <si>
    <t>Harmonia</t>
  </si>
  <si>
    <t>Harmonia axyridis</t>
  </si>
  <si>
    <t>GCA_914767665.1</t>
  </si>
  <si>
    <t>2n=16M 7+Xyp</t>
  </si>
  <si>
    <t>Aphidecta</t>
  </si>
  <si>
    <t>Aphidecta obliterata</t>
  </si>
  <si>
    <t>GCA_963966015.1</t>
  </si>
  <si>
    <t>2n=19M/2n=20F 9+XO</t>
  </si>
  <si>
    <t>Coccinella</t>
  </si>
  <si>
    <t>Coccinella septempunctata</t>
  </si>
  <si>
    <t>GCA_907165205.1</t>
  </si>
  <si>
    <t xml:space="preserve">2n=20M </t>
  </si>
  <si>
    <t>Rozek and Holecova (2001)</t>
  </si>
  <si>
    <t>Adalia</t>
  </si>
  <si>
    <t>Adalia decempunctata</t>
  </si>
  <si>
    <t>GCA_951802165.1</t>
  </si>
  <si>
    <t>Adalia bipunctata</t>
  </si>
  <si>
    <t>GCA_910592335.1</t>
  </si>
  <si>
    <t>XY</t>
    <phoneticPr fontId="3" type="noConversion"/>
  </si>
  <si>
    <t>Tenebrionoidea</t>
    <phoneticPr fontId="3" type="noConversion"/>
  </si>
  <si>
    <t>Scraptiidae</t>
  </si>
  <si>
    <t>Anaspis</t>
  </si>
  <si>
    <t>Anaspis maculata</t>
  </si>
  <si>
    <t>GCA_949128115.1</t>
  </si>
  <si>
    <t>Salpingidae</t>
    <phoneticPr fontId="3" type="noConversion"/>
  </si>
  <si>
    <t>Salpingus</t>
  </si>
  <si>
    <t>Salpingus planirostris</t>
  </si>
  <si>
    <t>GCA_949788335.1</t>
  </si>
  <si>
    <t>Tenebrionoidea</t>
  </si>
  <si>
    <t>Pyrochroidae</t>
  </si>
  <si>
    <t>Schizotus</t>
  </si>
  <si>
    <t>Schizotus pectinicornis</t>
  </si>
  <si>
    <t>GCA_951805265.1</t>
  </si>
  <si>
    <t>Pyrochroa</t>
  </si>
  <si>
    <t>Pyrochroa serraticornis</t>
  </si>
  <si>
    <t>GCA_905333025.2</t>
  </si>
  <si>
    <t>Zopheridae</t>
    <phoneticPr fontId="3" type="noConversion"/>
  </si>
  <si>
    <t>Pycnomerus</t>
  </si>
  <si>
    <t>Pycnomerus fuliginosus</t>
  </si>
  <si>
    <t>GCA_963924575.1</t>
  </si>
  <si>
    <t>Tenebrionidae</t>
  </si>
  <si>
    <t>Lagria</t>
  </si>
  <si>
    <t>Lagria hirta</t>
  </si>
  <si>
    <t>GCA_947359425.1</t>
  </si>
  <si>
    <t>Tenebrio</t>
  </si>
  <si>
    <t>Tenebrio molitor</t>
  </si>
  <si>
    <t>GCA_963966145.1</t>
  </si>
  <si>
    <t>Juan and Petitpierre (1991)</t>
  </si>
  <si>
    <t>Eledona</t>
  </si>
  <si>
    <t>Eledona agricola</t>
  </si>
  <si>
    <t>GCA_964023215.1</t>
  </si>
  <si>
    <t>Tribolium</t>
  </si>
  <si>
    <t>Tribolium confusum</t>
  </si>
  <si>
    <t>X_LG2</t>
    <phoneticPr fontId="3" type="noConversion"/>
  </si>
  <si>
    <t>X_LG2</t>
  </si>
  <si>
    <t>9+Y</t>
    <phoneticPr fontId="3" type="noConversion"/>
  </si>
  <si>
    <t>male</t>
    <phoneticPr fontId="3" type="noConversion"/>
  </si>
  <si>
    <t>GCA_019155225.1</t>
  </si>
  <si>
    <t>Tribolium freemani</t>
  </si>
  <si>
    <t>10+y</t>
    <phoneticPr fontId="3" type="noConversion"/>
  </si>
  <si>
    <t>GCA_022388455.1</t>
  </si>
  <si>
    <t>Tribolium castaneum</t>
  </si>
  <si>
    <t>10+Y</t>
    <phoneticPr fontId="3" type="noConversion"/>
  </si>
  <si>
    <t>GCF_031307605.1</t>
  </si>
  <si>
    <t>Latheticus</t>
  </si>
  <si>
    <t>Latheticus oryzae</t>
  </si>
  <si>
    <t>GCA_030157265.1</t>
  </si>
  <si>
    <t>Zophobas</t>
  </si>
  <si>
    <t>Zophobas morio</t>
  </si>
  <si>
    <t>GCA_027724725.1</t>
    <phoneticPr fontId="3" type="noConversion"/>
  </si>
  <si>
    <t>Zophobas atratus</t>
  </si>
  <si>
    <t>GCA_022388445.1</t>
  </si>
  <si>
    <t>Diaperis</t>
  </si>
  <si>
    <t>Diaperis boleti</t>
  </si>
  <si>
    <t>GCA_963583935.1</t>
  </si>
  <si>
    <t>2n=14M 6+NeoXY</t>
  </si>
  <si>
    <t>Gnatocerus</t>
  </si>
  <si>
    <t>Gnatocerus cornutus</t>
  </si>
  <si>
    <t>GCA_029298725.1</t>
  </si>
  <si>
    <t>Cynaeus</t>
  </si>
  <si>
    <t>Cynaeus angustus</t>
  </si>
  <si>
    <t>GCA_030157275.1</t>
  </si>
  <si>
    <t>Cucujoidea</t>
    <phoneticPr fontId="3" type="noConversion"/>
  </si>
  <si>
    <t>Kateretidae</t>
  </si>
  <si>
    <t>Brachypterus</t>
  </si>
  <si>
    <t>Brachypterus glaber</t>
  </si>
  <si>
    <t>GCA_958510825.1</t>
  </si>
  <si>
    <t>Nitidulidae</t>
  </si>
  <si>
    <t>Brassicogethes</t>
  </si>
  <si>
    <t>Brassicogethes aeneus</t>
  </si>
  <si>
    <t>GCA_921294245.1</t>
  </si>
  <si>
    <t>Aethina</t>
  </si>
  <si>
    <t>Aethina tumida</t>
  </si>
  <si>
    <t>GCA_024364675.1</t>
  </si>
  <si>
    <t>Silvanidae</t>
    <phoneticPr fontId="3" type="noConversion"/>
  </si>
  <si>
    <t>Silvanus</t>
  </si>
  <si>
    <t>Silvanus unidentatus</t>
  </si>
  <si>
    <t>GCA_963930825.1</t>
  </si>
  <si>
    <t>Cucujidae</t>
  </si>
  <si>
    <t>Pediacus</t>
  </si>
  <si>
    <t>Pediacus dermestoides</t>
  </si>
  <si>
    <t>GCA_963942485.1</t>
  </si>
  <si>
    <t>Cucujoidea</t>
  </si>
  <si>
    <t>Cryptophagidae</t>
  </si>
  <si>
    <t>Cryptophagus</t>
  </si>
  <si>
    <t>Cryptophagus acutangulus</t>
    <phoneticPr fontId="3" type="noConversion"/>
  </si>
  <si>
    <t>X1X2</t>
    <phoneticPr fontId="2" type="noConversion"/>
  </si>
  <si>
    <t>GCA_963556235.1</t>
  </si>
  <si>
    <t>Cerambycidae</t>
  </si>
  <si>
    <t>Pogonocherus</t>
  </si>
  <si>
    <t>Pogonocherus hispidulus</t>
  </si>
  <si>
    <t>GCA_963924545.1</t>
  </si>
  <si>
    <t>Monochamus</t>
  </si>
  <si>
    <t>Monochamus saltuarius</t>
  </si>
  <si>
    <t>GCA_025584915.1</t>
  </si>
  <si>
    <t>2n=20M/2n=20F 9+Xyp</t>
  </si>
  <si>
    <t>Cesari, Marescalchi, Francardi, and Mantovani (2005)</t>
  </si>
  <si>
    <t>Monochamus alternatus</t>
  </si>
  <si>
    <t>GCA_037114965.1</t>
  </si>
  <si>
    <t>Ping et al. (2010)</t>
  </si>
  <si>
    <t>Rhagium</t>
  </si>
  <si>
    <t>Rhagium mordax</t>
  </si>
  <si>
    <t>GCA_963680705.1</t>
  </si>
  <si>
    <t xml:space="preserve">2n=20F </t>
  </si>
  <si>
    <t>Leptura</t>
  </si>
  <si>
    <t>Leptura quadrifasciata</t>
  </si>
  <si>
    <t>GCA_963675555.1</t>
  </si>
  <si>
    <t>Stenurella</t>
  </si>
  <si>
    <t>Stenurella melanura</t>
  </si>
  <si>
    <t>GCA_963583905.1</t>
  </si>
  <si>
    <t>Rutpela</t>
  </si>
  <si>
    <t>Rutpela maculata</t>
  </si>
  <si>
    <t>GCA_936432065.2</t>
  </si>
  <si>
    <t>Crioceris</t>
  </si>
  <si>
    <t>Crioceris asparagi</t>
  </si>
  <si>
    <t>GCA_958507055.1</t>
  </si>
  <si>
    <t>Petitpierre, Segarra, Yadav, and Virkki (1988)</t>
  </si>
  <si>
    <t>Bruchidius</t>
  </si>
  <si>
    <t>Bruchidius siliquastri</t>
  </si>
  <si>
    <t>GCA_949316355.1</t>
  </si>
  <si>
    <t>2n=22M 10+Xy</t>
  </si>
  <si>
    <t>Acanthoscelides</t>
  </si>
  <si>
    <t>Acanthoscelides obtectus</t>
  </si>
  <si>
    <t>GCA_963669975.1</t>
    <phoneticPr fontId="3" type="noConversion"/>
  </si>
  <si>
    <t>2n=20M/2n=20F 9+XY</t>
  </si>
  <si>
    <t>Octodonta</t>
  </si>
  <si>
    <t>Octodonta nipae</t>
  </si>
  <si>
    <t>GCA_034190945.1</t>
  </si>
  <si>
    <t>Cryptocephalus</t>
  </si>
  <si>
    <t>Cryptocephalus primarius</t>
  </si>
  <si>
    <t>GCA_963576515.1</t>
  </si>
  <si>
    <t>2n=40M 19+Xyp</t>
  </si>
  <si>
    <t>Cryptocephalus moraei</t>
  </si>
  <si>
    <t>Xyr</t>
  </si>
  <si>
    <t>GCA_946251905.1</t>
  </si>
  <si>
    <t>2n=30M 14+Xyr</t>
  </si>
  <si>
    <t>Phaedon</t>
  </si>
  <si>
    <t>Phaedon cochleariae</t>
  </si>
  <si>
    <t>GCA_918026855.4</t>
  </si>
  <si>
    <t>Gastrophysa</t>
  </si>
  <si>
    <t>Gastrophysa polygoni</t>
  </si>
  <si>
    <t>GCA_963576655.1</t>
  </si>
  <si>
    <t>Plagiodera</t>
  </si>
  <si>
    <t>Plagiodera versicolora</t>
  </si>
  <si>
    <t>GCA_963584125.1</t>
  </si>
  <si>
    <t>2n=28M 13+Xyp</t>
  </si>
  <si>
    <t>Chrysomela</t>
  </si>
  <si>
    <t>Chrysomela aeneicollis</t>
  </si>
  <si>
    <t>GCA_027562985.1</t>
  </si>
  <si>
    <t>Leptinotarsa</t>
  </si>
  <si>
    <t>Leptinotarsa decemlineata</t>
  </si>
  <si>
    <t>GCA_024712935.1</t>
  </si>
  <si>
    <t>2n=35M/2n=36F 17+XO</t>
  </si>
  <si>
    <t>Chrysolina haemoptera</t>
  </si>
  <si>
    <t>GCA_958298965.1</t>
  </si>
  <si>
    <t>Chrysolina oricalcia</t>
  </si>
  <si>
    <t>GCA_944452925.2</t>
  </si>
  <si>
    <t>Chrysolina americana</t>
  </si>
  <si>
    <t>GCA_958502065.1</t>
  </si>
  <si>
    <t>2n=24M 11+Xyp</t>
  </si>
  <si>
    <t>Altica</t>
  </si>
  <si>
    <t>Altica lythri</t>
  </si>
  <si>
    <t>GCA_964028335.1</t>
  </si>
  <si>
    <t>2n=24M 11+Xy+</t>
  </si>
  <si>
    <t>Xy+</t>
  </si>
  <si>
    <t>Neocrepidodera</t>
  </si>
  <si>
    <t>Neocrepidodera transversa</t>
  </si>
  <si>
    <t>GCA_963243735.1</t>
  </si>
  <si>
    <t>2n=38M 18+Xyp</t>
  </si>
  <si>
    <t>Rozek, Lachowska, Petitpierre, and Holecova (2004)</t>
  </si>
  <si>
    <t>Hermaeophaga</t>
  </si>
  <si>
    <t>Hermaeophaga mercurialis</t>
  </si>
  <si>
    <t>GCA_951812935.1</t>
  </si>
  <si>
    <t>XXY/XY</t>
    <phoneticPr fontId="3" type="noConversion"/>
  </si>
  <si>
    <t>Phyllotreta</t>
  </si>
  <si>
    <t>Phyllotreta striolata</t>
  </si>
  <si>
    <t>GCA_918026865.1</t>
  </si>
  <si>
    <t>Phyllotreta cruciferae</t>
  </si>
  <si>
    <t>GCA_917563865.1</t>
  </si>
  <si>
    <t>Psylliodes</t>
  </si>
  <si>
    <t>Psylliodes chrysocephala</t>
  </si>
  <si>
    <t>GCA_927349885.1</t>
  </si>
  <si>
    <t>2n=36M 17+Xyp</t>
  </si>
  <si>
    <t>Crepidodera</t>
  </si>
  <si>
    <t>Crepidodera aurea</t>
  </si>
  <si>
    <t>GCA_949320105.2</t>
  </si>
  <si>
    <t>Diabrotica</t>
  </si>
  <si>
    <t>Diabrotica virgifera</t>
  </si>
  <si>
    <t>GCA_917563875.2</t>
  </si>
  <si>
    <t>Diabrotica balteata</t>
  </si>
  <si>
    <t>GCA_918026665.1</t>
  </si>
  <si>
    <t>Agelastica</t>
  </si>
  <si>
    <t>Agelastica alni</t>
  </si>
  <si>
    <t>GCA_950111635.1</t>
  </si>
  <si>
    <t>2n=24M 11+Xyr</t>
  </si>
  <si>
    <t>Ophraella</t>
  </si>
  <si>
    <t>Ophraella communa</t>
  </si>
  <si>
    <t>GCA_035357415.1</t>
  </si>
  <si>
    <t xml:space="preserve">2n=34M </t>
  </si>
  <si>
    <t>Petitpierre, Segarra, and Juan (1993)</t>
  </si>
  <si>
    <t>Galerucella</t>
  </si>
  <si>
    <t>Galerucella nymphaeae</t>
  </si>
  <si>
    <t>GCA_963978555.1</t>
  </si>
  <si>
    <t>Lochmaea</t>
  </si>
  <si>
    <t>Lochmaea crataegi</t>
  </si>
  <si>
    <t>GCA_947563755.1</t>
  </si>
  <si>
    <t>Lochmaea capreae</t>
  </si>
  <si>
    <t>GCA_949126875.1</t>
  </si>
  <si>
    <t>Galeruca</t>
  </si>
  <si>
    <t>Galeruca laticollis</t>
  </si>
  <si>
    <t>GCA_963921935.1</t>
  </si>
  <si>
    <t>Diorhabda</t>
  </si>
  <si>
    <t>Diorhabda elongata</t>
  </si>
  <si>
    <t>GCA_026230145.1</t>
  </si>
  <si>
    <t>Diorhabda carinulata</t>
    <phoneticPr fontId="2" type="noConversion"/>
  </si>
  <si>
    <t>GCA_026250575.1</t>
  </si>
  <si>
    <t>Diorhabda sublineata</t>
  </si>
  <si>
    <t>GCA_026230105.1</t>
  </si>
  <si>
    <t>Diorhabda carinata</t>
  </si>
  <si>
    <t>X</t>
    <phoneticPr fontId="2" type="noConversion"/>
  </si>
  <si>
    <t>GCA_029229535.1</t>
  </si>
  <si>
    <t>Curculionoidea</t>
    <phoneticPr fontId="3" type="noConversion"/>
  </si>
  <si>
    <t>Anthribidae</t>
    <phoneticPr fontId="3" type="noConversion"/>
  </si>
  <si>
    <t>Pseudeuparius</t>
    <phoneticPr fontId="3" type="noConversion"/>
  </si>
  <si>
    <t>Pseudeuparius sepicola</t>
    <phoneticPr fontId="3" type="noConversion"/>
  </si>
  <si>
    <t>GCA_963920635.1</t>
  </si>
  <si>
    <t>Curculionoidea</t>
  </si>
  <si>
    <t>Attelabidae</t>
  </si>
  <si>
    <t>Apoderus</t>
  </si>
  <si>
    <t>Apoderus coryli</t>
  </si>
  <si>
    <t>GCA_911728435.2</t>
  </si>
  <si>
    <t>Brentidae</t>
  </si>
  <si>
    <t>Cylas</t>
  </si>
  <si>
    <t>Cylas formicarius</t>
  </si>
  <si>
    <t>GCA_029955315.1</t>
    <phoneticPr fontId="3" type="noConversion"/>
  </si>
  <si>
    <t>2n=22M 10+Xyp</t>
  </si>
  <si>
    <t>Apionidae</t>
  </si>
  <si>
    <t>Oxystoma</t>
  </si>
  <si>
    <t>Oxystoma pomonae</t>
  </si>
  <si>
    <t>GCA_963921995.1</t>
  </si>
  <si>
    <t>Aspidapion</t>
  </si>
  <si>
    <t>Aspidapion aeneum</t>
  </si>
  <si>
    <t>GCA_963576565.1</t>
  </si>
  <si>
    <t>Curculionidae</t>
  </si>
  <si>
    <t>Rhynchophorus</t>
  </si>
  <si>
    <t>Rhynchophorus ferrugineus</t>
  </si>
  <si>
    <t>GCA_012979105.1</t>
    <phoneticPr fontId="3" type="noConversion"/>
  </si>
  <si>
    <t>Platypus</t>
  </si>
  <si>
    <t>Platypus cylindrus</t>
  </si>
  <si>
    <t>GCA_949748235.1</t>
  </si>
  <si>
    <t>Pachyrhynchus</t>
  </si>
  <si>
    <t>Pachyrhynchus sulphureomaculatus</t>
  </si>
  <si>
    <t>GCA_019049505.1</t>
  </si>
  <si>
    <t>Philopedon</t>
  </si>
  <si>
    <t>Philopedon plagiatum</t>
  </si>
  <si>
    <t>GCA_963971165.1</t>
  </si>
  <si>
    <t>Polydrusus</t>
  </si>
  <si>
    <t>Polydrusus tereticollis</t>
  </si>
  <si>
    <t>GCA_963920685.1</t>
  </si>
  <si>
    <t>Barypeithes</t>
  </si>
  <si>
    <t>Barypeithes pellucidus</t>
  </si>
  <si>
    <t>GCA_963991005.1</t>
  </si>
  <si>
    <t>Lachowska (2008)</t>
  </si>
  <si>
    <t>Polydrusus pterygomalis</t>
  </si>
  <si>
    <t>GCA_963969555.1</t>
  </si>
  <si>
    <t>Polydrusus cervinus</t>
  </si>
  <si>
    <t>GCA_935413205.1</t>
  </si>
  <si>
    <t>Dendroctonus</t>
  </si>
  <si>
    <t>Dendroctonus ponderosae</t>
  </si>
  <si>
    <t>GCA_020466635.2</t>
    <phoneticPr fontId="3" type="noConversion"/>
  </si>
  <si>
    <t>2n=24M 11+NeoXY</t>
  </si>
  <si>
    <t>Lanier and Wood (1968)</t>
  </si>
  <si>
    <t>Taphrorychus</t>
  </si>
  <si>
    <t>Taphrorychus bicolor</t>
  </si>
  <si>
    <t>GCA_951812265.1</t>
  </si>
  <si>
    <t>Ips</t>
  </si>
  <si>
    <t>Ips nitidus</t>
  </si>
  <si>
    <t>GCA_018691245.2</t>
  </si>
  <si>
    <t>Ceutorhynchus</t>
  </si>
  <si>
    <t>Ceutorhynchus assimilis</t>
  </si>
  <si>
    <t>GCA_917834065.1</t>
  </si>
  <si>
    <t>Orchestes</t>
  </si>
  <si>
    <t>Orchestes rusci</t>
  </si>
  <si>
    <t>GCA_958502075.1</t>
  </si>
  <si>
    <t>Anthonomus</t>
  </si>
  <si>
    <t>Anthonomus grandis</t>
  </si>
  <si>
    <t>GCA_030068095.1</t>
  </si>
  <si>
    <t>2n=44M 21+XY</t>
  </si>
  <si>
    <t>Mclly, Beck, and Biggers (2000)</t>
  </si>
  <si>
    <t>Number</t>
  </si>
  <si>
    <t>Superfamily</t>
  </si>
  <si>
    <t>Chromosome number</t>
  </si>
  <si>
    <t>Sex of sequenced sample</t>
  </si>
  <si>
    <t>Reference article</t>
  </si>
  <si>
    <t>Sex chromosome system</t>
  </si>
  <si>
    <t>Ploidy level</t>
  </si>
  <si>
    <t>X chromosome originally identified (X) or not (NA)</t>
  </si>
  <si>
    <t>X chromosome used in this study</t>
  </si>
  <si>
    <t>Genome size (bp)</t>
  </si>
  <si>
    <t>Total length of all chromosomes (bp)</t>
  </si>
  <si>
    <t>Proportion of genome in chromosomes (%)</t>
  </si>
  <si>
    <t>Table S1. Species and genome assemblies.</t>
  </si>
  <si>
    <t>B chr present</t>
  </si>
  <si>
    <t>8 *</t>
  </si>
  <si>
    <t>X2 *</t>
  </si>
  <si>
    <t>1 *</t>
  </si>
  <si>
    <t>* Correc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#,##0_ "/>
    <numFmt numFmtId="165" formatCode="#,##0.00_ "/>
    <numFmt numFmtId="166" formatCode="#,##0\ [$€-1];[Red]\-#,##0\ [$€-1]"/>
  </numFmts>
  <fonts count="15">
    <font>
      <sz val="12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等线"/>
      <family val="4"/>
      <charset val="134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0" tint="-0.499984740745262"/>
      <name val="Times New Roman"/>
      <family val="1"/>
    </font>
    <font>
      <sz val="12"/>
      <color theme="0" tint="-0.34998626667073579"/>
      <name val="Times New Roman"/>
      <family val="1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0"/>
      <color rgb="FF000000"/>
      <name val="Tahoma"/>
      <family val="2"/>
    </font>
    <font>
      <b/>
      <sz val="12"/>
      <color theme="0" tint="-0.499984740745262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2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6" fillId="5" borderId="0" xfId="0" applyFont="1" applyFill="1">
      <alignment vertical="center"/>
    </xf>
    <xf numFmtId="0" fontId="11" fillId="5" borderId="0" xfId="0" applyFont="1" applyFill="1">
      <alignment vertical="center"/>
    </xf>
    <xf numFmtId="0" fontId="6" fillId="5" borderId="0" xfId="0" applyFont="1" applyFill="1" applyAlignment="1">
      <alignment horizontal="center" vertical="center"/>
    </xf>
    <xf numFmtId="164" fontId="6" fillId="5" borderId="0" xfId="0" applyNumberFormat="1" applyFont="1" applyFill="1" applyAlignment="1">
      <alignment horizontal="center" vertical="center"/>
    </xf>
    <xf numFmtId="0" fontId="6" fillId="3" borderId="0" xfId="0" applyFont="1" applyFill="1">
      <alignment vertical="center"/>
    </xf>
    <xf numFmtId="0" fontId="11" fillId="3" borderId="0" xfId="0" applyFont="1" applyFill="1">
      <alignment vertical="center"/>
    </xf>
    <xf numFmtId="0" fontId="6" fillId="3" borderId="0" xfId="0" applyFont="1" applyFill="1" applyAlignment="1">
      <alignment horizontal="center" vertical="center"/>
    </xf>
    <xf numFmtId="164" fontId="6" fillId="3" borderId="0" xfId="0" applyNumberFormat="1" applyFont="1" applyFill="1" applyAlignment="1">
      <alignment horizontal="center" vertical="center"/>
    </xf>
    <xf numFmtId="0" fontId="6" fillId="4" borderId="0" xfId="0" applyFont="1" applyFill="1">
      <alignment vertical="center"/>
    </xf>
    <xf numFmtId="0" fontId="11" fillId="4" borderId="0" xfId="0" applyFont="1" applyFill="1">
      <alignment vertical="center"/>
    </xf>
    <xf numFmtId="0" fontId="6" fillId="4" borderId="0" xfId="0" applyFont="1" applyFill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0" fontId="6" fillId="15" borderId="0" xfId="0" applyFont="1" applyFill="1">
      <alignment vertical="center"/>
    </xf>
    <xf numFmtId="0" fontId="11" fillId="15" borderId="0" xfId="0" applyFont="1" applyFill="1">
      <alignment vertical="center"/>
    </xf>
    <xf numFmtId="0" fontId="6" fillId="15" borderId="0" xfId="0" applyFont="1" applyFill="1" applyAlignment="1">
      <alignment horizontal="center" vertical="center"/>
    </xf>
    <xf numFmtId="164" fontId="6" fillId="15" borderId="0" xfId="0" applyNumberFormat="1" applyFont="1" applyFill="1" applyAlignment="1">
      <alignment horizontal="center" vertical="center"/>
    </xf>
    <xf numFmtId="0" fontId="12" fillId="8" borderId="0" xfId="0" applyFont="1" applyFill="1" applyAlignment="1">
      <alignment horizontal="center" vertical="center"/>
    </xf>
    <xf numFmtId="0" fontId="6" fillId="8" borderId="0" xfId="0" applyFont="1" applyFill="1">
      <alignment vertical="center"/>
    </xf>
    <xf numFmtId="0" fontId="11" fillId="8" borderId="0" xfId="0" applyFont="1" applyFill="1">
      <alignment vertical="center"/>
    </xf>
    <xf numFmtId="0" fontId="6" fillId="8" borderId="0" xfId="0" applyFont="1" applyFill="1" applyAlignment="1">
      <alignment horizontal="center" vertical="center"/>
    </xf>
    <xf numFmtId="164" fontId="6" fillId="8" borderId="0" xfId="0" applyNumberFormat="1" applyFont="1" applyFill="1" applyAlignment="1">
      <alignment horizontal="center" vertical="center"/>
    </xf>
    <xf numFmtId="0" fontId="6" fillId="17" borderId="0" xfId="0" applyFont="1" applyFill="1">
      <alignment vertical="center"/>
    </xf>
    <xf numFmtId="0" fontId="11" fillId="17" borderId="0" xfId="0" applyFont="1" applyFill="1">
      <alignment vertical="center"/>
    </xf>
    <xf numFmtId="0" fontId="6" fillId="17" borderId="0" xfId="0" applyFont="1" applyFill="1" applyAlignment="1">
      <alignment horizontal="center" vertical="center"/>
    </xf>
    <xf numFmtId="164" fontId="6" fillId="17" borderId="0" xfId="0" applyNumberFormat="1" applyFont="1" applyFill="1" applyAlignment="1">
      <alignment horizontal="center" vertical="center"/>
    </xf>
    <xf numFmtId="0" fontId="6" fillId="6" borderId="0" xfId="0" applyFont="1" applyFill="1">
      <alignment vertical="center"/>
    </xf>
    <xf numFmtId="0" fontId="11" fillId="6" borderId="0" xfId="0" applyFont="1" applyFill="1">
      <alignment vertical="center"/>
    </xf>
    <xf numFmtId="0" fontId="6" fillId="6" borderId="0" xfId="0" applyFont="1" applyFill="1" applyAlignment="1">
      <alignment horizontal="center" vertical="center"/>
    </xf>
    <xf numFmtId="164" fontId="6" fillId="6" borderId="0" xfId="0" applyNumberFormat="1" applyFont="1" applyFill="1" applyAlignment="1">
      <alignment horizontal="center" vertical="center"/>
    </xf>
    <xf numFmtId="0" fontId="6" fillId="7" borderId="0" xfId="0" applyFont="1" applyFill="1">
      <alignment vertical="center"/>
    </xf>
    <xf numFmtId="0" fontId="11" fillId="7" borderId="0" xfId="0" applyFont="1" applyFill="1">
      <alignment vertical="center"/>
    </xf>
    <xf numFmtId="0" fontId="6" fillId="7" borderId="0" xfId="0" applyFont="1" applyFill="1" applyAlignment="1">
      <alignment horizontal="center" vertical="center"/>
    </xf>
    <xf numFmtId="164" fontId="6" fillId="7" borderId="0" xfId="0" applyNumberFormat="1" applyFont="1" applyFill="1" applyAlignment="1">
      <alignment horizontal="center" vertical="center"/>
    </xf>
    <xf numFmtId="0" fontId="6" fillId="10" borderId="0" xfId="0" applyFont="1" applyFill="1">
      <alignment vertical="center"/>
    </xf>
    <xf numFmtId="0" fontId="11" fillId="10" borderId="0" xfId="0" applyFont="1" applyFill="1">
      <alignment vertical="center"/>
    </xf>
    <xf numFmtId="0" fontId="6" fillId="10" borderId="0" xfId="0" applyFont="1" applyFill="1" applyAlignment="1">
      <alignment horizontal="center" vertical="center"/>
    </xf>
    <xf numFmtId="164" fontId="6" fillId="10" borderId="0" xfId="0" applyNumberFormat="1" applyFont="1" applyFill="1" applyAlignment="1">
      <alignment horizontal="center" vertical="center"/>
    </xf>
    <xf numFmtId="0" fontId="6" fillId="9" borderId="0" xfId="0" applyFont="1" applyFill="1">
      <alignment vertical="center"/>
    </xf>
    <xf numFmtId="0" fontId="11" fillId="9" borderId="0" xfId="0" applyFont="1" applyFill="1">
      <alignment vertical="center"/>
    </xf>
    <xf numFmtId="0" fontId="6" fillId="9" borderId="0" xfId="0" applyFont="1" applyFill="1" applyAlignment="1">
      <alignment horizontal="center" vertical="center"/>
    </xf>
    <xf numFmtId="164" fontId="6" fillId="9" borderId="0" xfId="0" applyNumberFormat="1" applyFont="1" applyFill="1" applyAlignment="1">
      <alignment horizontal="center" vertical="center"/>
    </xf>
    <xf numFmtId="0" fontId="6" fillId="11" borderId="0" xfId="0" applyFont="1" applyFill="1">
      <alignment vertical="center"/>
    </xf>
    <xf numFmtId="0" fontId="11" fillId="11" borderId="0" xfId="0" applyFont="1" applyFill="1">
      <alignment vertical="center"/>
    </xf>
    <xf numFmtId="0" fontId="6" fillId="11" borderId="0" xfId="0" applyFont="1" applyFill="1" applyAlignment="1">
      <alignment horizontal="center" vertical="center"/>
    </xf>
    <xf numFmtId="164" fontId="6" fillId="11" borderId="0" xfId="0" applyNumberFormat="1" applyFont="1" applyFill="1" applyAlignment="1">
      <alignment horizontal="center" vertical="center"/>
    </xf>
    <xf numFmtId="0" fontId="12" fillId="11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0" fontId="6" fillId="12" borderId="0" xfId="0" applyFont="1" applyFill="1">
      <alignment vertical="center"/>
    </xf>
    <xf numFmtId="0" fontId="11" fillId="12" borderId="0" xfId="0" applyFont="1" applyFill="1">
      <alignment vertical="center"/>
    </xf>
    <xf numFmtId="0" fontId="6" fillId="12" borderId="0" xfId="0" applyFont="1" applyFill="1" applyAlignment="1">
      <alignment horizontal="center" vertical="center"/>
    </xf>
    <xf numFmtId="164" fontId="6" fillId="12" borderId="0" xfId="0" applyNumberFormat="1" applyFont="1" applyFill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164" fontId="4" fillId="0" borderId="2" xfId="0" applyNumberFormat="1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165" fontId="6" fillId="5" borderId="0" xfId="0" applyNumberFormat="1" applyFont="1" applyFill="1" applyAlignment="1">
      <alignment horizontal="center" vertical="center"/>
    </xf>
    <xf numFmtId="165" fontId="6" fillId="3" borderId="0" xfId="0" applyNumberFormat="1" applyFont="1" applyFill="1" applyAlignment="1">
      <alignment horizontal="center" vertical="center"/>
    </xf>
    <xf numFmtId="165" fontId="6" fillId="4" borderId="0" xfId="0" applyNumberFormat="1" applyFont="1" applyFill="1" applyAlignment="1">
      <alignment horizontal="center" vertical="center"/>
    </xf>
    <xf numFmtId="165" fontId="6" fillId="15" borderId="0" xfId="0" applyNumberFormat="1" applyFont="1" applyFill="1" applyAlignment="1">
      <alignment horizontal="center" vertical="center"/>
    </xf>
    <xf numFmtId="165" fontId="6" fillId="8" borderId="0" xfId="0" applyNumberFormat="1" applyFont="1" applyFill="1" applyAlignment="1">
      <alignment horizontal="center" vertical="center"/>
    </xf>
    <xf numFmtId="165" fontId="6" fillId="17" borderId="0" xfId="0" applyNumberFormat="1" applyFont="1" applyFill="1" applyAlignment="1">
      <alignment horizontal="center" vertical="center"/>
    </xf>
    <xf numFmtId="165" fontId="6" fillId="6" borderId="0" xfId="0" applyNumberFormat="1" applyFont="1" applyFill="1" applyAlignment="1">
      <alignment horizontal="center" vertical="center"/>
    </xf>
    <xf numFmtId="165" fontId="6" fillId="7" borderId="0" xfId="0" applyNumberFormat="1" applyFont="1" applyFill="1" applyAlignment="1">
      <alignment horizontal="center" vertical="center"/>
    </xf>
    <xf numFmtId="165" fontId="6" fillId="10" borderId="0" xfId="0" applyNumberFormat="1" applyFont="1" applyFill="1" applyAlignment="1">
      <alignment horizontal="center" vertical="center"/>
    </xf>
    <xf numFmtId="165" fontId="6" fillId="9" borderId="0" xfId="0" applyNumberFormat="1" applyFont="1" applyFill="1" applyAlignment="1">
      <alignment horizontal="center" vertical="center"/>
    </xf>
    <xf numFmtId="165" fontId="6" fillId="11" borderId="0" xfId="0" applyNumberFormat="1" applyFont="1" applyFill="1" applyAlignment="1">
      <alignment horizontal="center" vertical="center"/>
    </xf>
    <xf numFmtId="165" fontId="6" fillId="12" borderId="0" xfId="0" applyNumberFormat="1" applyFont="1" applyFill="1" applyAlignment="1">
      <alignment horizontal="center" vertical="center"/>
    </xf>
    <xf numFmtId="0" fontId="6" fillId="14" borderId="0" xfId="0" applyFont="1" applyFill="1">
      <alignment vertical="center"/>
    </xf>
    <xf numFmtId="0" fontId="11" fillId="14" borderId="0" xfId="0" applyFont="1" applyFill="1">
      <alignment vertical="center"/>
    </xf>
    <xf numFmtId="164" fontId="6" fillId="14" borderId="0" xfId="0" applyNumberFormat="1" applyFont="1" applyFill="1" applyAlignment="1">
      <alignment horizontal="center" vertical="center"/>
    </xf>
    <xf numFmtId="165" fontId="6" fillId="14" borderId="0" xfId="0" applyNumberFormat="1" applyFont="1" applyFill="1" applyAlignment="1">
      <alignment horizontal="center" vertical="center"/>
    </xf>
    <xf numFmtId="0" fontId="6" fillId="14" borderId="0" xfId="0" applyFont="1" applyFill="1" applyAlignment="1">
      <alignment horizontal="center" vertical="center"/>
    </xf>
    <xf numFmtId="0" fontId="6" fillId="13" borderId="0" xfId="0" applyFont="1" applyFill="1">
      <alignment vertical="center"/>
    </xf>
    <xf numFmtId="0" fontId="11" fillId="13" borderId="0" xfId="0" applyFont="1" applyFill="1">
      <alignment vertical="center"/>
    </xf>
    <xf numFmtId="164" fontId="6" fillId="13" borderId="0" xfId="0" applyNumberFormat="1" applyFont="1" applyFill="1" applyAlignment="1">
      <alignment horizontal="center" vertical="center"/>
    </xf>
    <xf numFmtId="165" fontId="6" fillId="13" borderId="0" xfId="0" applyNumberFormat="1" applyFont="1" applyFill="1" applyAlignment="1">
      <alignment horizontal="center" vertical="center"/>
    </xf>
    <xf numFmtId="0" fontId="6" fillId="13" borderId="0" xfId="0" applyFont="1" applyFill="1" applyAlignment="1">
      <alignment horizontal="center" vertical="center"/>
    </xf>
    <xf numFmtId="0" fontId="6" fillId="16" borderId="0" xfId="0" applyFont="1" applyFill="1">
      <alignment vertical="center"/>
    </xf>
    <xf numFmtId="0" fontId="11" fillId="16" borderId="0" xfId="0" applyFont="1" applyFill="1">
      <alignment vertical="center"/>
    </xf>
    <xf numFmtId="164" fontId="6" fillId="16" borderId="0" xfId="0" applyNumberFormat="1" applyFont="1" applyFill="1" applyAlignment="1">
      <alignment horizontal="center" vertical="center"/>
    </xf>
    <xf numFmtId="165" fontId="6" fillId="16" borderId="0" xfId="0" applyNumberFormat="1" applyFont="1" applyFill="1" applyAlignment="1">
      <alignment horizontal="center" vertical="center"/>
    </xf>
    <xf numFmtId="0" fontId="6" fillId="16" borderId="0" xfId="0" applyFont="1" applyFill="1" applyAlignment="1">
      <alignment horizontal="center" vertical="center"/>
    </xf>
    <xf numFmtId="0" fontId="6" fillId="2" borderId="0" xfId="0" applyFont="1" applyFill="1">
      <alignment vertical="center"/>
    </xf>
    <xf numFmtId="0" fontId="11" fillId="2" borderId="0" xfId="0" applyFont="1" applyFill="1">
      <alignment vertical="center"/>
    </xf>
    <xf numFmtId="164" fontId="6" fillId="2" borderId="0" xfId="0" applyNumberFormat="1" applyFont="1" applyFill="1" applyAlignment="1">
      <alignment horizontal="center" vertical="center"/>
    </xf>
    <xf numFmtId="165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12" borderId="1" xfId="0" applyFont="1" applyFill="1" applyBorder="1">
      <alignment vertical="center"/>
    </xf>
    <xf numFmtId="0" fontId="11" fillId="12" borderId="1" xfId="0" applyFont="1" applyFill="1" applyBorder="1">
      <alignment vertical="center"/>
    </xf>
    <xf numFmtId="164" fontId="6" fillId="12" borderId="1" xfId="0" applyNumberFormat="1" applyFont="1" applyFill="1" applyBorder="1" applyAlignment="1">
      <alignment horizontal="center" vertical="center"/>
    </xf>
    <xf numFmtId="165" fontId="6" fillId="12" borderId="1" xfId="0" applyNumberFormat="1" applyFont="1" applyFill="1" applyBorder="1" applyAlignment="1">
      <alignment horizontal="center" vertical="center"/>
    </xf>
    <xf numFmtId="0" fontId="6" fillId="12" borderId="1" xfId="0" applyFont="1" applyFill="1" applyBorder="1" applyAlignment="1">
      <alignment horizontal="center" vertical="center"/>
    </xf>
    <xf numFmtId="0" fontId="13" fillId="0" borderId="0" xfId="0" applyFont="1">
      <alignment vertical="center"/>
    </xf>
    <xf numFmtId="166" fontId="12" fillId="8" borderId="0" xfId="0" applyNumberFormat="1" applyFont="1" applyFill="1" applyAlignment="1">
      <alignment horizontal="center" vertical="center"/>
    </xf>
    <xf numFmtId="0" fontId="13" fillId="0" borderId="0" xfId="0" applyFont="1" applyAlignment="1">
      <alignment horizontal="left" vertical="center" readingOrder="1"/>
    </xf>
    <xf numFmtId="0" fontId="14" fillId="0" borderId="2" xfId="0" applyFont="1" applyBorder="1" applyAlignment="1">
      <alignment horizontal="left" vertical="center" wrapText="1"/>
    </xf>
    <xf numFmtId="0" fontId="7" fillId="14" borderId="0" xfId="0" applyFont="1" applyFill="1">
      <alignment vertical="center"/>
    </xf>
    <xf numFmtId="0" fontId="7" fillId="5" borderId="0" xfId="0" applyFont="1" applyFill="1">
      <alignment vertical="center"/>
    </xf>
    <xf numFmtId="0" fontId="7" fillId="13" borderId="0" xfId="0" applyFont="1" applyFill="1">
      <alignment vertical="center"/>
    </xf>
    <xf numFmtId="0" fontId="7" fillId="3" borderId="0" xfId="0" applyFont="1" applyFill="1">
      <alignment vertical="center"/>
    </xf>
    <xf numFmtId="0" fontId="7" fillId="4" borderId="0" xfId="0" applyFont="1" applyFill="1">
      <alignment vertical="center"/>
    </xf>
    <xf numFmtId="0" fontId="7" fillId="15" borderId="0" xfId="0" applyFont="1" applyFill="1">
      <alignment vertical="center"/>
    </xf>
    <xf numFmtId="0" fontId="7" fillId="16" borderId="0" xfId="0" applyFont="1" applyFill="1">
      <alignment vertical="center"/>
    </xf>
    <xf numFmtId="0" fontId="7" fillId="8" borderId="0" xfId="0" applyFont="1" applyFill="1">
      <alignment vertical="center"/>
    </xf>
    <xf numFmtId="0" fontId="7" fillId="17" borderId="0" xfId="0" applyFont="1" applyFill="1">
      <alignment vertical="center"/>
    </xf>
    <xf numFmtId="0" fontId="7" fillId="6" borderId="0" xfId="0" applyFont="1" applyFill="1">
      <alignment vertical="center"/>
    </xf>
    <xf numFmtId="0" fontId="7" fillId="2" borderId="0" xfId="0" applyFont="1" applyFill="1">
      <alignment vertical="center"/>
    </xf>
    <xf numFmtId="0" fontId="7" fillId="7" borderId="0" xfId="0" applyFont="1" applyFill="1">
      <alignment vertical="center"/>
    </xf>
    <xf numFmtId="0" fontId="7" fillId="10" borderId="0" xfId="0" applyFont="1" applyFill="1">
      <alignment vertical="center"/>
    </xf>
    <xf numFmtId="0" fontId="7" fillId="9" borderId="0" xfId="0" applyFont="1" applyFill="1">
      <alignment vertical="center"/>
    </xf>
    <xf numFmtId="0" fontId="7" fillId="11" borderId="0" xfId="0" applyFont="1" applyFill="1">
      <alignment vertical="center"/>
    </xf>
    <xf numFmtId="0" fontId="7" fillId="12" borderId="0" xfId="0" applyFont="1" applyFill="1">
      <alignment vertical="center"/>
    </xf>
    <xf numFmtId="0" fontId="7" fillId="12" borderId="1" xfId="0" applyFont="1" applyFill="1" applyBorder="1">
      <alignment vertical="center"/>
    </xf>
  </cellXfs>
  <cellStyles count="1">
    <cellStyle name="Normal" xfId="0" builtinId="0"/>
  </cellStyles>
  <dxfs count="26">
    <dxf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font>
        <b/>
      </font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21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42"/>
          <bgColor theme="4" tint="0.79998168889431442"/>
        </patternFill>
      </fill>
    </dxf>
    <dxf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  <border>
        <top style="thin">
          <color theme="4" tint="0.39997558519241921"/>
        </top>
        <bottom style="thin">
          <color theme="4" tint="0.39997558519241921"/>
        </bottom>
      </border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border>
        <left style="thin">
          <color theme="4"/>
        </left>
      </border>
    </dxf>
    <dxf>
      <border>
        <left style="thin">
          <color theme="4"/>
        </left>
      </border>
    </dxf>
    <dxf>
      <border>
        <top style="thin">
          <color theme="4"/>
        </top>
      </border>
    </dxf>
    <dxf>
      <border>
        <top style="thin">
          <color theme="4"/>
        </top>
      </border>
    </dxf>
    <dxf>
      <font>
        <b/>
        <color theme="1"/>
      </font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42"/>
          <bgColor theme="4" tint="0.79998168889431442"/>
        </patternFill>
      </fill>
    </dxf>
    <dxf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21"/>
        </horizontal>
      </border>
    </dxf>
  </dxfs>
  <tableStyles count="3" defaultTableStyle="TableStylePreset8_Accent1" defaultPivotStyle="PivotStylePreset2_Accent1">
    <tableStyle name="TableStylePreset8_Accent1 1" pivot="0" count="7" xr9:uid="{D1829B5C-8993-CB4D-9910-949E1975CF3B}">
      <tableStyleElement type="wholeTable" dxfId="25"/>
      <tableStyleElement type="headerRow" dxfId="24"/>
      <tableStyleElement type="totalRow" dxfId="23"/>
      <tableStyleElement type="firstColumn" dxfId="22"/>
      <tableStyleElement type="lastColumn" dxfId="21"/>
      <tableStyleElement type="firstRowStripe" dxfId="20"/>
      <tableStyleElement type="firstColumnStripe" dxfId="19"/>
    </tableStyle>
    <tableStyle name="TableStylePreset8_Accent1" pivot="0" count="9" xr9:uid="{92EF0CEA-81AF-8443-9D77-F549AC3572CF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secondRowStripe" dxfId="12"/>
      <tableStyleElement type="firstColumnStripe" dxfId="11"/>
      <tableStyleElement type="secondColumnStripe" dxfId="10"/>
    </tableStyle>
    <tableStyle name="PivotStylePreset2_Accent1" table="0" count="10" xr9:uid="{AFD310CA-2C24-2047-AF6A-FBA3D83A6C67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54297-5578-C540-9E67-400381B3F7B4}">
  <dimension ref="B2:T172"/>
  <sheetViews>
    <sheetView tabSelected="1" zoomScaleNormal="100" zoomScaleSheetLayoutView="100" workbookViewId="0">
      <pane ySplit="4" topLeftCell="A5" activePane="bottomLeft" state="frozen"/>
      <selection pane="bottomLeft" activeCell="B169" sqref="B169"/>
    </sheetView>
  </sheetViews>
  <sheetFormatPr baseColWidth="10" defaultRowHeight="15"/>
  <cols>
    <col min="1" max="1" width="8.83203125" customWidth="1"/>
    <col min="2" max="2" width="9" customWidth="1"/>
    <col min="3" max="3" width="14" customWidth="1"/>
    <col min="4" max="4" width="14.6640625" customWidth="1"/>
    <col min="5" max="5" width="14" bestFit="1" customWidth="1"/>
    <col min="6" max="6" width="31.1640625" bestFit="1" customWidth="1"/>
    <col min="7" max="7" width="13.83203125" bestFit="1" customWidth="1"/>
    <col min="8" max="9" width="17.6640625" customWidth="1"/>
    <col min="10" max="10" width="13.33203125" customWidth="1"/>
    <col min="11" max="11" width="11.6640625" customWidth="1"/>
    <col min="12" max="12" width="10.83203125" customWidth="1"/>
    <col min="13" max="13" width="13" customWidth="1"/>
    <col min="14" max="14" width="10.6640625" customWidth="1"/>
    <col min="15" max="15" width="19.6640625" customWidth="1"/>
    <col min="16" max="16" width="23.83203125" customWidth="1"/>
    <col min="17" max="17" width="12.33203125" customWidth="1"/>
    <col min="18" max="18" width="11.33203125" customWidth="1"/>
    <col min="19" max="19" width="7.83203125" customWidth="1"/>
    <col min="20" max="20" width="61.1640625" bestFit="1" customWidth="1"/>
    <col min="21" max="25" width="8.83203125" customWidth="1"/>
    <col min="26" max="26" width="8" customWidth="1"/>
    <col min="27" max="248" width="8.83203125" customWidth="1"/>
  </cols>
  <sheetData>
    <row r="2" spans="2:20" ht="16">
      <c r="B2" s="1" t="s">
        <v>629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2:20" ht="17" thickBot="1">
      <c r="B3" s="3"/>
      <c r="C3" s="3"/>
      <c r="D3" s="3"/>
      <c r="E3" s="3"/>
      <c r="F3" s="3"/>
      <c r="G3" s="5"/>
      <c r="H3" s="5"/>
      <c r="I3" s="5"/>
      <c r="J3" s="4"/>
      <c r="K3" s="4"/>
      <c r="L3" s="4"/>
      <c r="M3" s="4"/>
      <c r="N3" s="3"/>
      <c r="O3" s="3"/>
      <c r="P3" s="6"/>
      <c r="Q3" s="6"/>
      <c r="R3" s="6"/>
      <c r="S3" s="6"/>
      <c r="T3" s="7"/>
    </row>
    <row r="4" spans="2:20" s="63" customFormat="1" ht="85">
      <c r="B4" s="61" t="s">
        <v>617</v>
      </c>
      <c r="C4" s="61" t="s">
        <v>618</v>
      </c>
      <c r="D4" s="61" t="s">
        <v>0</v>
      </c>
      <c r="E4" s="61" t="s">
        <v>1</v>
      </c>
      <c r="F4" s="61" t="s">
        <v>2</v>
      </c>
      <c r="G4" s="62" t="s">
        <v>626</v>
      </c>
      <c r="H4" s="62" t="s">
        <v>627</v>
      </c>
      <c r="I4" s="62" t="s">
        <v>628</v>
      </c>
      <c r="J4" s="61" t="s">
        <v>624</v>
      </c>
      <c r="K4" s="61" t="s">
        <v>625</v>
      </c>
      <c r="L4" s="61" t="s">
        <v>3</v>
      </c>
      <c r="M4" s="61" t="s">
        <v>619</v>
      </c>
      <c r="N4" s="61" t="s">
        <v>620</v>
      </c>
      <c r="O4" s="61" t="s">
        <v>4</v>
      </c>
      <c r="P4" s="104" t="s">
        <v>5</v>
      </c>
      <c r="Q4" s="104" t="s">
        <v>622</v>
      </c>
      <c r="R4" s="104" t="s">
        <v>623</v>
      </c>
      <c r="S4" s="104" t="s">
        <v>630</v>
      </c>
      <c r="T4" s="104" t="s">
        <v>621</v>
      </c>
    </row>
    <row r="5" spans="2:20" s="8" customFormat="1" ht="16">
      <c r="B5" s="76">
        <v>1</v>
      </c>
      <c r="C5" s="76" t="s">
        <v>6</v>
      </c>
      <c r="D5" s="76" t="s">
        <v>7</v>
      </c>
      <c r="E5" s="76" t="s">
        <v>8</v>
      </c>
      <c r="F5" s="77" t="s">
        <v>9</v>
      </c>
      <c r="G5" s="78">
        <v>1020131422</v>
      </c>
      <c r="H5" s="78">
        <v>1011085581</v>
      </c>
      <c r="I5" s="79">
        <f>H5/G5*100</f>
        <v>99.113267094325423</v>
      </c>
      <c r="J5" s="80" t="s">
        <v>11</v>
      </c>
      <c r="K5" s="80" t="s">
        <v>10</v>
      </c>
      <c r="L5" s="80" t="s">
        <v>12</v>
      </c>
      <c r="M5" s="80">
        <v>16</v>
      </c>
      <c r="N5" s="76" t="s">
        <v>13</v>
      </c>
      <c r="O5" s="76" t="s">
        <v>14</v>
      </c>
      <c r="P5" s="105"/>
      <c r="Q5" s="105"/>
      <c r="R5" s="105"/>
      <c r="S5" s="105"/>
      <c r="T5" s="105"/>
    </row>
    <row r="6" spans="2:20" s="8" customFormat="1" ht="16">
      <c r="B6" s="10">
        <v>2</v>
      </c>
      <c r="C6" s="10" t="s">
        <v>15</v>
      </c>
      <c r="D6" s="10" t="s">
        <v>16</v>
      </c>
      <c r="E6" s="10" t="s">
        <v>17</v>
      </c>
      <c r="F6" s="11" t="s">
        <v>18</v>
      </c>
      <c r="G6" s="13">
        <v>253974633</v>
      </c>
      <c r="H6" s="13">
        <v>246619791</v>
      </c>
      <c r="I6" s="64">
        <f t="shared" ref="I6:I69" si="0">H6/G6*100</f>
        <v>97.104103699994326</v>
      </c>
      <c r="J6" s="12" t="s">
        <v>11</v>
      </c>
      <c r="K6" s="12" t="s">
        <v>10</v>
      </c>
      <c r="L6" s="12" t="s">
        <v>19</v>
      </c>
      <c r="M6" s="12">
        <v>14</v>
      </c>
      <c r="N6" s="10" t="s">
        <v>13</v>
      </c>
      <c r="O6" s="10" t="s">
        <v>20</v>
      </c>
      <c r="P6" s="106" t="s">
        <v>21</v>
      </c>
      <c r="Q6" s="106" t="s">
        <v>19</v>
      </c>
      <c r="R6" s="106" t="s">
        <v>12</v>
      </c>
      <c r="S6" s="106"/>
      <c r="T6" s="106" t="s">
        <v>22</v>
      </c>
    </row>
    <row r="7" spans="2:20" s="9" customFormat="1" ht="16">
      <c r="B7" s="10">
        <v>3</v>
      </c>
      <c r="C7" s="10" t="s">
        <v>23</v>
      </c>
      <c r="D7" s="10" t="s">
        <v>24</v>
      </c>
      <c r="E7" s="10" t="s">
        <v>25</v>
      </c>
      <c r="F7" s="11" t="s">
        <v>26</v>
      </c>
      <c r="G7" s="13">
        <v>235131629</v>
      </c>
      <c r="H7" s="13">
        <v>227183333</v>
      </c>
      <c r="I7" s="64">
        <f t="shared" si="0"/>
        <v>96.619639801840535</v>
      </c>
      <c r="J7" s="12" t="s">
        <v>11</v>
      </c>
      <c r="K7" s="12" t="s">
        <v>10</v>
      </c>
      <c r="L7" s="12" t="s">
        <v>12</v>
      </c>
      <c r="M7" s="12">
        <v>23</v>
      </c>
      <c r="N7" s="10" t="s">
        <v>13</v>
      </c>
      <c r="O7" s="10" t="s">
        <v>27</v>
      </c>
      <c r="P7" s="106"/>
      <c r="Q7" s="106"/>
      <c r="R7" s="106"/>
      <c r="S7" s="106"/>
      <c r="T7" s="106"/>
    </row>
    <row r="8" spans="2:20" s="8" customFormat="1" ht="16">
      <c r="B8" s="10">
        <v>4</v>
      </c>
      <c r="C8" s="10" t="s">
        <v>15</v>
      </c>
      <c r="D8" s="10" t="s">
        <v>24</v>
      </c>
      <c r="E8" s="10" t="s">
        <v>28</v>
      </c>
      <c r="F8" s="11" t="s">
        <v>29</v>
      </c>
      <c r="G8" s="13">
        <v>256740106</v>
      </c>
      <c r="H8" s="13">
        <v>224686194</v>
      </c>
      <c r="I8" s="64">
        <f t="shared" si="0"/>
        <v>87.515035146086603</v>
      </c>
      <c r="J8" s="12" t="s">
        <v>11</v>
      </c>
      <c r="K8" s="12" t="s">
        <v>10</v>
      </c>
      <c r="L8" s="12" t="s">
        <v>12</v>
      </c>
      <c r="M8" s="12">
        <v>21</v>
      </c>
      <c r="N8" s="10" t="s">
        <v>13</v>
      </c>
      <c r="O8" s="10" t="s">
        <v>30</v>
      </c>
      <c r="P8" s="106" t="s">
        <v>31</v>
      </c>
      <c r="Q8" s="106"/>
      <c r="R8" s="106"/>
      <c r="S8" s="106"/>
      <c r="T8" s="106"/>
    </row>
    <row r="9" spans="2:20" s="8" customFormat="1" ht="16">
      <c r="B9" s="10">
        <v>5</v>
      </c>
      <c r="C9" s="10" t="s">
        <v>15</v>
      </c>
      <c r="D9" s="10" t="s">
        <v>16</v>
      </c>
      <c r="E9" s="10" t="s">
        <v>28</v>
      </c>
      <c r="F9" s="11" t="s">
        <v>32</v>
      </c>
      <c r="G9" s="13">
        <v>241934194</v>
      </c>
      <c r="H9" s="13">
        <v>208173776</v>
      </c>
      <c r="I9" s="64">
        <f t="shared" si="0"/>
        <v>86.045619496018816</v>
      </c>
      <c r="J9" s="12" t="s">
        <v>11</v>
      </c>
      <c r="K9" s="12" t="s">
        <v>10</v>
      </c>
      <c r="L9" s="12" t="s">
        <v>12</v>
      </c>
      <c r="M9" s="12">
        <v>15</v>
      </c>
      <c r="N9" s="10" t="s">
        <v>13</v>
      </c>
      <c r="O9" s="10" t="s">
        <v>33</v>
      </c>
      <c r="P9" s="106" t="s">
        <v>34</v>
      </c>
      <c r="Q9" s="106"/>
      <c r="R9" s="106" t="s">
        <v>12</v>
      </c>
      <c r="S9" s="106"/>
      <c r="T9" s="106" t="s">
        <v>22</v>
      </c>
    </row>
    <row r="10" spans="2:20" s="8" customFormat="1" ht="16">
      <c r="B10" s="10">
        <v>6</v>
      </c>
      <c r="C10" s="10" t="s">
        <v>15</v>
      </c>
      <c r="D10" s="10" t="s">
        <v>16</v>
      </c>
      <c r="E10" s="10" t="s">
        <v>35</v>
      </c>
      <c r="F10" s="11" t="s">
        <v>36</v>
      </c>
      <c r="G10" s="13">
        <v>612615498</v>
      </c>
      <c r="H10" s="13">
        <v>528664599</v>
      </c>
      <c r="I10" s="64">
        <f t="shared" si="0"/>
        <v>86.296314854248095</v>
      </c>
      <c r="J10" s="12" t="s">
        <v>11</v>
      </c>
      <c r="K10" s="12" t="s">
        <v>10</v>
      </c>
      <c r="L10" s="12" t="s">
        <v>19</v>
      </c>
      <c r="M10" s="12">
        <v>22</v>
      </c>
      <c r="N10" s="10" t="s">
        <v>13</v>
      </c>
      <c r="O10" s="10" t="s">
        <v>37</v>
      </c>
      <c r="P10" s="106" t="s">
        <v>38</v>
      </c>
      <c r="Q10" s="106" t="s">
        <v>19</v>
      </c>
      <c r="R10" s="106" t="s">
        <v>39</v>
      </c>
      <c r="S10" s="106"/>
      <c r="T10" s="106" t="s">
        <v>40</v>
      </c>
    </row>
    <row r="11" spans="2:20" s="8" customFormat="1" ht="16">
      <c r="B11" s="10">
        <v>7</v>
      </c>
      <c r="C11" s="10" t="s">
        <v>15</v>
      </c>
      <c r="D11" s="10" t="s">
        <v>16</v>
      </c>
      <c r="E11" s="10" t="s">
        <v>41</v>
      </c>
      <c r="F11" s="11" t="s">
        <v>42</v>
      </c>
      <c r="G11" s="13">
        <v>280876046</v>
      </c>
      <c r="H11" s="13">
        <v>105037496</v>
      </c>
      <c r="I11" s="64">
        <f t="shared" si="0"/>
        <v>37.396388013807339</v>
      </c>
      <c r="J11" s="12" t="s">
        <v>12</v>
      </c>
      <c r="K11" s="12">
        <v>10</v>
      </c>
      <c r="L11" s="12" t="s">
        <v>12</v>
      </c>
      <c r="M11" s="12">
        <v>11</v>
      </c>
      <c r="N11" s="10" t="s">
        <v>13</v>
      </c>
      <c r="O11" s="10" t="s">
        <v>43</v>
      </c>
      <c r="P11" s="106" t="s">
        <v>44</v>
      </c>
      <c r="Q11" s="106"/>
      <c r="R11" s="106" t="s">
        <v>12</v>
      </c>
      <c r="S11" s="106"/>
      <c r="T11" s="106" t="s">
        <v>22</v>
      </c>
    </row>
    <row r="12" spans="2:20" ht="16">
      <c r="B12" s="10">
        <v>8</v>
      </c>
      <c r="C12" s="10" t="s">
        <v>15</v>
      </c>
      <c r="D12" s="10" t="s">
        <v>16</v>
      </c>
      <c r="E12" s="10" t="s">
        <v>45</v>
      </c>
      <c r="F12" s="11" t="s">
        <v>46</v>
      </c>
      <c r="G12" s="13">
        <v>748493741</v>
      </c>
      <c r="H12" s="13">
        <v>586659292</v>
      </c>
      <c r="I12" s="64">
        <f t="shared" si="0"/>
        <v>78.378650329956471</v>
      </c>
      <c r="J12" s="12" t="s">
        <v>11</v>
      </c>
      <c r="K12" s="12" t="s">
        <v>10</v>
      </c>
      <c r="L12" s="12" t="s">
        <v>47</v>
      </c>
      <c r="M12" s="12">
        <v>21</v>
      </c>
      <c r="N12" s="10" t="s">
        <v>13</v>
      </c>
      <c r="O12" s="10" t="s">
        <v>48</v>
      </c>
      <c r="P12" s="106" t="s">
        <v>49</v>
      </c>
      <c r="Q12" s="106" t="s">
        <v>47</v>
      </c>
      <c r="R12" s="106" t="s">
        <v>50</v>
      </c>
      <c r="S12" s="106"/>
      <c r="T12" s="106" t="s">
        <v>51</v>
      </c>
    </row>
    <row r="13" spans="2:20" ht="16">
      <c r="B13" s="10">
        <v>9</v>
      </c>
      <c r="C13" s="10" t="s">
        <v>15</v>
      </c>
      <c r="D13" s="10" t="s">
        <v>16</v>
      </c>
      <c r="E13" s="10" t="s">
        <v>52</v>
      </c>
      <c r="F13" s="11" t="s">
        <v>53</v>
      </c>
      <c r="G13" s="13">
        <v>674098515</v>
      </c>
      <c r="H13" s="13">
        <v>654122297</v>
      </c>
      <c r="I13" s="64">
        <f t="shared" si="0"/>
        <v>97.036602580262326</v>
      </c>
      <c r="J13" s="12" t="s">
        <v>11</v>
      </c>
      <c r="K13" s="12" t="s">
        <v>10</v>
      </c>
      <c r="L13" s="12" t="s">
        <v>47</v>
      </c>
      <c r="M13" s="12">
        <v>19</v>
      </c>
      <c r="N13" s="10" t="s">
        <v>13</v>
      </c>
      <c r="O13" s="10" t="s">
        <v>54</v>
      </c>
      <c r="P13" s="106" t="s">
        <v>55</v>
      </c>
      <c r="Q13" s="106" t="s">
        <v>47</v>
      </c>
      <c r="R13" s="106" t="s">
        <v>12</v>
      </c>
      <c r="S13" s="106" t="s">
        <v>56</v>
      </c>
      <c r="T13" s="106" t="s">
        <v>22</v>
      </c>
    </row>
    <row r="14" spans="2:20" ht="16">
      <c r="B14" s="10">
        <v>10</v>
      </c>
      <c r="C14" s="10" t="s">
        <v>15</v>
      </c>
      <c r="D14" s="10" t="s">
        <v>16</v>
      </c>
      <c r="E14" s="10" t="s">
        <v>52</v>
      </c>
      <c r="F14" s="11" t="s">
        <v>57</v>
      </c>
      <c r="G14" s="13">
        <v>705146800</v>
      </c>
      <c r="H14" s="13">
        <v>704920005</v>
      </c>
      <c r="I14" s="64">
        <f t="shared" si="0"/>
        <v>99.967837193616987</v>
      </c>
      <c r="J14" s="12" t="s">
        <v>11</v>
      </c>
      <c r="K14" s="12" t="s">
        <v>10</v>
      </c>
      <c r="L14" s="12" t="s">
        <v>47</v>
      </c>
      <c r="M14" s="12">
        <v>19</v>
      </c>
      <c r="N14" s="10" t="s">
        <v>13</v>
      </c>
      <c r="O14" s="10" t="s">
        <v>58</v>
      </c>
      <c r="P14" s="106" t="s">
        <v>55</v>
      </c>
      <c r="Q14" s="106" t="s">
        <v>47</v>
      </c>
      <c r="R14" s="106" t="s">
        <v>12</v>
      </c>
      <c r="S14" s="106"/>
      <c r="T14" s="106" t="s">
        <v>51</v>
      </c>
    </row>
    <row r="15" spans="2:20" ht="16">
      <c r="B15" s="10">
        <v>11</v>
      </c>
      <c r="C15" s="10" t="s">
        <v>15</v>
      </c>
      <c r="D15" s="10" t="s">
        <v>16</v>
      </c>
      <c r="E15" s="10" t="s">
        <v>59</v>
      </c>
      <c r="F15" s="11" t="s">
        <v>60</v>
      </c>
      <c r="G15" s="13">
        <v>778793874</v>
      </c>
      <c r="H15" s="13">
        <v>745516543</v>
      </c>
      <c r="I15" s="64">
        <f t="shared" si="0"/>
        <v>95.727068212660342</v>
      </c>
      <c r="J15" s="12" t="s">
        <v>11</v>
      </c>
      <c r="K15" s="12" t="s">
        <v>10</v>
      </c>
      <c r="L15" s="12" t="s">
        <v>12</v>
      </c>
      <c r="M15" s="12">
        <v>14</v>
      </c>
      <c r="N15" s="10" t="s">
        <v>13</v>
      </c>
      <c r="O15" s="10" t="s">
        <v>61</v>
      </c>
      <c r="P15" s="106" t="s">
        <v>62</v>
      </c>
      <c r="Q15" s="106"/>
      <c r="R15" s="106"/>
      <c r="S15" s="106"/>
      <c r="T15" s="106"/>
    </row>
    <row r="16" spans="2:20" s="8" customFormat="1" ht="16">
      <c r="B16" s="10">
        <v>12</v>
      </c>
      <c r="C16" s="10" t="s">
        <v>23</v>
      </c>
      <c r="D16" s="10" t="s">
        <v>16</v>
      </c>
      <c r="E16" s="10" t="s">
        <v>63</v>
      </c>
      <c r="F16" s="11" t="s">
        <v>64</v>
      </c>
      <c r="G16" s="13">
        <v>695910864</v>
      </c>
      <c r="H16" s="13">
        <v>674904268</v>
      </c>
      <c r="I16" s="64">
        <f t="shared" si="0"/>
        <v>96.98142433367731</v>
      </c>
      <c r="J16" s="12" t="s">
        <v>11</v>
      </c>
      <c r="K16" s="12" t="s">
        <v>10</v>
      </c>
      <c r="L16" s="12" t="s">
        <v>47</v>
      </c>
      <c r="M16" s="12">
        <v>19</v>
      </c>
      <c r="N16" s="10" t="s">
        <v>13</v>
      </c>
      <c r="O16" s="10" t="s">
        <v>65</v>
      </c>
      <c r="P16" s="106" t="s">
        <v>55</v>
      </c>
      <c r="Q16" s="106" t="s">
        <v>47</v>
      </c>
      <c r="R16" s="106" t="s">
        <v>12</v>
      </c>
      <c r="S16" s="106"/>
      <c r="T16" s="106" t="s">
        <v>22</v>
      </c>
    </row>
    <row r="17" spans="2:20" ht="16">
      <c r="B17" s="10">
        <v>13</v>
      </c>
      <c r="C17" s="10" t="s">
        <v>15</v>
      </c>
      <c r="D17" s="10" t="s">
        <v>16</v>
      </c>
      <c r="E17" s="10" t="s">
        <v>66</v>
      </c>
      <c r="F17" s="11" t="s">
        <v>67</v>
      </c>
      <c r="G17" s="13">
        <v>911917119</v>
      </c>
      <c r="H17" s="13">
        <v>908246236</v>
      </c>
      <c r="I17" s="64">
        <f t="shared" si="0"/>
        <v>99.597454316459661</v>
      </c>
      <c r="J17" s="12" t="s">
        <v>11</v>
      </c>
      <c r="K17" s="12" t="s">
        <v>10</v>
      </c>
      <c r="L17" s="12" t="s">
        <v>47</v>
      </c>
      <c r="M17" s="12">
        <v>19</v>
      </c>
      <c r="N17" s="10" t="s">
        <v>13</v>
      </c>
      <c r="O17" s="10" t="s">
        <v>68</v>
      </c>
      <c r="P17" s="106" t="s">
        <v>55</v>
      </c>
      <c r="Q17" s="106" t="s">
        <v>47</v>
      </c>
      <c r="R17" s="106" t="s">
        <v>12</v>
      </c>
      <c r="S17" s="106"/>
      <c r="T17" s="106" t="s">
        <v>40</v>
      </c>
    </row>
    <row r="18" spans="2:20" ht="16">
      <c r="B18" s="10">
        <v>14</v>
      </c>
      <c r="C18" s="10" t="s">
        <v>15</v>
      </c>
      <c r="D18" s="10" t="s">
        <v>16</v>
      </c>
      <c r="E18" s="10" t="s">
        <v>69</v>
      </c>
      <c r="F18" s="11" t="s">
        <v>70</v>
      </c>
      <c r="G18" s="13">
        <v>890553490</v>
      </c>
      <c r="H18" s="13">
        <v>883902434</v>
      </c>
      <c r="I18" s="64">
        <f t="shared" si="0"/>
        <v>99.253154799269836</v>
      </c>
      <c r="J18" s="12" t="s">
        <v>11</v>
      </c>
      <c r="K18" s="12" t="s">
        <v>10</v>
      </c>
      <c r="L18" s="12" t="s">
        <v>47</v>
      </c>
      <c r="M18" s="12">
        <v>19</v>
      </c>
      <c r="N18" s="10" t="s">
        <v>13</v>
      </c>
      <c r="O18" s="10" t="s">
        <v>71</v>
      </c>
      <c r="P18" s="106" t="s">
        <v>55</v>
      </c>
      <c r="Q18" s="106" t="s">
        <v>47</v>
      </c>
      <c r="R18" s="106" t="s">
        <v>12</v>
      </c>
      <c r="S18" s="106" t="s">
        <v>56</v>
      </c>
      <c r="T18" s="106" t="s">
        <v>40</v>
      </c>
    </row>
    <row r="19" spans="2:20" ht="16">
      <c r="B19" s="10">
        <v>15</v>
      </c>
      <c r="C19" s="10" t="s">
        <v>15</v>
      </c>
      <c r="D19" s="10" t="s">
        <v>16</v>
      </c>
      <c r="E19" s="10" t="s">
        <v>69</v>
      </c>
      <c r="F19" s="11" t="s">
        <v>72</v>
      </c>
      <c r="G19" s="13">
        <v>1253243932</v>
      </c>
      <c r="H19" s="13">
        <v>1161167837</v>
      </c>
      <c r="I19" s="64">
        <f t="shared" si="0"/>
        <v>92.652978989249164</v>
      </c>
      <c r="J19" s="12" t="s">
        <v>11</v>
      </c>
      <c r="K19" s="12" t="s">
        <v>10</v>
      </c>
      <c r="L19" s="12" t="s">
        <v>47</v>
      </c>
      <c r="M19" s="12">
        <v>19</v>
      </c>
      <c r="N19" s="10" t="s">
        <v>13</v>
      </c>
      <c r="O19" s="10" t="s">
        <v>73</v>
      </c>
      <c r="P19" s="106" t="s">
        <v>55</v>
      </c>
      <c r="Q19" s="106" t="s">
        <v>47</v>
      </c>
      <c r="R19" s="106" t="s">
        <v>12</v>
      </c>
      <c r="S19" s="106"/>
      <c r="T19" s="106" t="s">
        <v>22</v>
      </c>
    </row>
    <row r="20" spans="2:20" s="8" customFormat="1" ht="16">
      <c r="B20" s="81">
        <v>16</v>
      </c>
      <c r="C20" s="81" t="s">
        <v>74</v>
      </c>
      <c r="D20" s="81" t="s">
        <v>75</v>
      </c>
      <c r="E20" s="81" t="s">
        <v>76</v>
      </c>
      <c r="F20" s="82" t="s">
        <v>77</v>
      </c>
      <c r="G20" s="83">
        <v>282755560</v>
      </c>
      <c r="H20" s="83">
        <v>276179553</v>
      </c>
      <c r="I20" s="84">
        <f t="shared" si="0"/>
        <v>97.674313813670011</v>
      </c>
      <c r="J20" s="85" t="s">
        <v>11</v>
      </c>
      <c r="K20" s="85" t="s">
        <v>10</v>
      </c>
      <c r="L20" s="85" t="s">
        <v>19</v>
      </c>
      <c r="M20" s="85">
        <v>9</v>
      </c>
      <c r="N20" s="81" t="s">
        <v>13</v>
      </c>
      <c r="O20" s="81" t="s">
        <v>78</v>
      </c>
      <c r="P20" s="107"/>
      <c r="Q20" s="107"/>
      <c r="R20" s="107"/>
      <c r="S20" s="107"/>
      <c r="T20" s="107"/>
    </row>
    <row r="21" spans="2:20" s="8" customFormat="1" ht="16">
      <c r="B21" s="14">
        <v>17</v>
      </c>
      <c r="C21" s="14" t="s">
        <v>79</v>
      </c>
      <c r="D21" s="14" t="s">
        <v>80</v>
      </c>
      <c r="E21" s="14" t="s">
        <v>81</v>
      </c>
      <c r="F21" s="15" t="s">
        <v>82</v>
      </c>
      <c r="G21" s="17">
        <v>292354128</v>
      </c>
      <c r="H21" s="17">
        <v>292338215</v>
      </c>
      <c r="I21" s="65">
        <f t="shared" si="0"/>
        <v>99.994556943625582</v>
      </c>
      <c r="J21" s="16" t="s">
        <v>11</v>
      </c>
      <c r="K21" s="16" t="s">
        <v>10</v>
      </c>
      <c r="L21" s="16" t="s">
        <v>12</v>
      </c>
      <c r="M21" s="16">
        <v>10</v>
      </c>
      <c r="N21" s="14" t="s">
        <v>13</v>
      </c>
      <c r="O21" s="14" t="s">
        <v>83</v>
      </c>
      <c r="P21" s="108" t="s">
        <v>84</v>
      </c>
      <c r="Q21" s="108"/>
      <c r="R21" s="108"/>
      <c r="S21" s="108"/>
      <c r="T21" s="108"/>
    </row>
    <row r="22" spans="2:20" ht="16">
      <c r="B22" s="14">
        <v>18</v>
      </c>
      <c r="C22" s="14" t="s">
        <v>79</v>
      </c>
      <c r="D22" s="14" t="s">
        <v>80</v>
      </c>
      <c r="E22" s="14" t="s">
        <v>81</v>
      </c>
      <c r="F22" s="15" t="s">
        <v>85</v>
      </c>
      <c r="G22" s="17">
        <v>291300295</v>
      </c>
      <c r="H22" s="17">
        <v>283387474</v>
      </c>
      <c r="I22" s="65">
        <f t="shared" si="0"/>
        <v>97.283620670552367</v>
      </c>
      <c r="J22" s="16" t="s">
        <v>12</v>
      </c>
      <c r="K22" s="16">
        <v>11</v>
      </c>
      <c r="L22" s="16" t="s">
        <v>86</v>
      </c>
      <c r="M22" s="16">
        <v>11</v>
      </c>
      <c r="N22" s="14" t="s">
        <v>13</v>
      </c>
      <c r="O22" s="14" t="s">
        <v>87</v>
      </c>
      <c r="P22" s="108" t="s">
        <v>88</v>
      </c>
      <c r="Q22" s="108"/>
      <c r="R22" s="108"/>
      <c r="S22" s="108"/>
      <c r="T22" s="108"/>
    </row>
    <row r="23" spans="2:20" ht="16">
      <c r="B23" s="14">
        <v>19</v>
      </c>
      <c r="C23" s="14" t="s">
        <v>79</v>
      </c>
      <c r="D23" s="14" t="s">
        <v>80</v>
      </c>
      <c r="E23" s="14" t="s">
        <v>89</v>
      </c>
      <c r="F23" s="15" t="s">
        <v>90</v>
      </c>
      <c r="G23" s="17">
        <v>368130186</v>
      </c>
      <c r="H23" s="17">
        <v>365820919</v>
      </c>
      <c r="I23" s="65">
        <f t="shared" si="0"/>
        <v>99.372703709768587</v>
      </c>
      <c r="J23" s="16" t="s">
        <v>11</v>
      </c>
      <c r="K23" s="16" t="s">
        <v>10</v>
      </c>
      <c r="L23" s="16" t="s">
        <v>86</v>
      </c>
      <c r="M23" s="16">
        <v>11</v>
      </c>
      <c r="N23" s="14" t="s">
        <v>13</v>
      </c>
      <c r="O23" s="14" t="s">
        <v>91</v>
      </c>
      <c r="P23" s="108" t="s">
        <v>88</v>
      </c>
      <c r="Q23" s="108"/>
      <c r="R23" s="108"/>
      <c r="S23" s="108"/>
      <c r="T23" s="108"/>
    </row>
    <row r="24" spans="2:20" ht="16">
      <c r="B24" s="18">
        <v>20</v>
      </c>
      <c r="C24" s="18" t="s">
        <v>92</v>
      </c>
      <c r="D24" s="18" t="s">
        <v>93</v>
      </c>
      <c r="E24" s="18" t="s">
        <v>94</v>
      </c>
      <c r="F24" s="19" t="s">
        <v>95</v>
      </c>
      <c r="G24" s="21">
        <v>516518598</v>
      </c>
      <c r="H24" s="21">
        <v>492280590</v>
      </c>
      <c r="I24" s="66">
        <f t="shared" si="0"/>
        <v>95.307427826635589</v>
      </c>
      <c r="J24" s="20" t="s">
        <v>11</v>
      </c>
      <c r="K24" s="20" t="s">
        <v>10</v>
      </c>
      <c r="L24" s="20" t="s">
        <v>12</v>
      </c>
      <c r="M24" s="20">
        <v>9</v>
      </c>
      <c r="N24" s="18" t="s">
        <v>13</v>
      </c>
      <c r="O24" s="18" t="s">
        <v>96</v>
      </c>
      <c r="P24" s="109"/>
      <c r="Q24" s="109"/>
      <c r="R24" s="109"/>
      <c r="S24" s="109"/>
      <c r="T24" s="109"/>
    </row>
    <row r="25" spans="2:20" ht="16">
      <c r="B25" s="22">
        <v>21</v>
      </c>
      <c r="C25" s="22" t="s">
        <v>97</v>
      </c>
      <c r="D25" s="22" t="s">
        <v>98</v>
      </c>
      <c r="E25" s="22" t="s">
        <v>99</v>
      </c>
      <c r="F25" s="23" t="s">
        <v>100</v>
      </c>
      <c r="G25" s="25">
        <v>1036906664</v>
      </c>
      <c r="H25" s="25">
        <v>1033584138</v>
      </c>
      <c r="I25" s="67">
        <f t="shared" si="0"/>
        <v>99.679573281245695</v>
      </c>
      <c r="J25" s="24" t="s">
        <v>12</v>
      </c>
      <c r="K25" s="24">
        <v>8</v>
      </c>
      <c r="L25" s="24" t="s">
        <v>12</v>
      </c>
      <c r="M25" s="24">
        <v>8</v>
      </c>
      <c r="N25" s="22" t="s">
        <v>101</v>
      </c>
      <c r="O25" s="22" t="s">
        <v>102</v>
      </c>
      <c r="P25" s="110"/>
      <c r="Q25" s="110"/>
      <c r="R25" s="110"/>
      <c r="S25" s="110"/>
      <c r="T25" s="110"/>
    </row>
    <row r="26" spans="2:20" ht="16">
      <c r="B26" s="22">
        <v>22</v>
      </c>
      <c r="C26" s="22" t="s">
        <v>97</v>
      </c>
      <c r="D26" s="22" t="s">
        <v>98</v>
      </c>
      <c r="E26" s="22" t="s">
        <v>103</v>
      </c>
      <c r="F26" s="23" t="s">
        <v>104</v>
      </c>
      <c r="G26" s="25">
        <v>532084166</v>
      </c>
      <c r="H26" s="25">
        <v>521986511</v>
      </c>
      <c r="I26" s="67">
        <f t="shared" si="0"/>
        <v>98.102244786588898</v>
      </c>
      <c r="J26" s="24" t="s">
        <v>12</v>
      </c>
      <c r="K26" s="24">
        <v>9</v>
      </c>
      <c r="L26" s="24" t="s">
        <v>47</v>
      </c>
      <c r="M26" s="24">
        <v>10</v>
      </c>
      <c r="N26" s="22" t="s">
        <v>13</v>
      </c>
      <c r="O26" s="22" t="s">
        <v>105</v>
      </c>
      <c r="P26" s="110"/>
      <c r="Q26" s="110"/>
      <c r="R26" s="110"/>
      <c r="S26" s="110"/>
      <c r="T26" s="110"/>
    </row>
    <row r="27" spans="2:20" s="8" customFormat="1" ht="16">
      <c r="B27" s="22">
        <v>23</v>
      </c>
      <c r="C27" s="22" t="s">
        <v>97</v>
      </c>
      <c r="D27" s="22" t="s">
        <v>98</v>
      </c>
      <c r="E27" s="22" t="s">
        <v>106</v>
      </c>
      <c r="F27" s="23" t="s">
        <v>107</v>
      </c>
      <c r="G27" s="25">
        <v>471511253</v>
      </c>
      <c r="H27" s="25">
        <v>448355638</v>
      </c>
      <c r="I27" s="67">
        <f t="shared" si="0"/>
        <v>95.089064184010056</v>
      </c>
      <c r="J27" s="24" t="s">
        <v>12</v>
      </c>
      <c r="K27" s="24" t="s">
        <v>108</v>
      </c>
      <c r="L27" s="24" t="s">
        <v>47</v>
      </c>
      <c r="M27" s="24">
        <v>11</v>
      </c>
      <c r="N27" s="22" t="s">
        <v>101</v>
      </c>
      <c r="O27" s="22" t="s">
        <v>109</v>
      </c>
      <c r="P27" s="110" t="s">
        <v>110</v>
      </c>
      <c r="Q27" s="110" t="s">
        <v>47</v>
      </c>
      <c r="R27" s="110" t="s">
        <v>12</v>
      </c>
      <c r="S27" s="110"/>
      <c r="T27" s="110" t="s">
        <v>111</v>
      </c>
    </row>
    <row r="28" spans="2:20" ht="16">
      <c r="B28" s="22">
        <v>24</v>
      </c>
      <c r="C28" s="22" t="s">
        <v>97</v>
      </c>
      <c r="D28" s="22" t="s">
        <v>112</v>
      </c>
      <c r="E28" s="22" t="s">
        <v>113</v>
      </c>
      <c r="F28" s="23" t="s">
        <v>114</v>
      </c>
      <c r="G28" s="25">
        <v>803481935</v>
      </c>
      <c r="H28" s="25">
        <v>789426432</v>
      </c>
      <c r="I28" s="67">
        <f t="shared" si="0"/>
        <v>98.250675915943276</v>
      </c>
      <c r="J28" s="24" t="s">
        <v>11</v>
      </c>
      <c r="K28" s="24" t="s">
        <v>10</v>
      </c>
      <c r="L28" s="24" t="s">
        <v>12</v>
      </c>
      <c r="M28" s="24">
        <v>10</v>
      </c>
      <c r="N28" s="22" t="s">
        <v>13</v>
      </c>
      <c r="O28" s="22" t="s">
        <v>115</v>
      </c>
      <c r="P28" s="110"/>
      <c r="Q28" s="110"/>
      <c r="R28" s="110"/>
      <c r="S28" s="110"/>
      <c r="T28" s="110"/>
    </row>
    <row r="29" spans="2:20" ht="16">
      <c r="B29" s="22">
        <v>25</v>
      </c>
      <c r="C29" s="22" t="s">
        <v>97</v>
      </c>
      <c r="D29" s="22" t="s">
        <v>112</v>
      </c>
      <c r="E29" s="22" t="s">
        <v>116</v>
      </c>
      <c r="F29" s="23" t="s">
        <v>117</v>
      </c>
      <c r="G29" s="25">
        <v>3159863714</v>
      </c>
      <c r="H29" s="25">
        <v>1623088816</v>
      </c>
      <c r="I29" s="67">
        <f t="shared" si="0"/>
        <v>51.365785454884971</v>
      </c>
      <c r="J29" s="24" t="s">
        <v>12</v>
      </c>
      <c r="K29" s="24">
        <v>9</v>
      </c>
      <c r="L29" s="24" t="s">
        <v>47</v>
      </c>
      <c r="M29" s="24">
        <v>10</v>
      </c>
      <c r="N29" s="22" t="s">
        <v>13</v>
      </c>
      <c r="O29" s="22" t="s">
        <v>118</v>
      </c>
      <c r="P29" s="110" t="s">
        <v>110</v>
      </c>
      <c r="Q29" s="110" t="s">
        <v>47</v>
      </c>
      <c r="R29" s="110" t="s">
        <v>12</v>
      </c>
      <c r="S29" s="110"/>
      <c r="T29" s="110" t="s">
        <v>119</v>
      </c>
    </row>
    <row r="30" spans="2:20" ht="16">
      <c r="B30" s="22">
        <v>26</v>
      </c>
      <c r="C30" s="22" t="s">
        <v>97</v>
      </c>
      <c r="D30" s="22" t="s">
        <v>112</v>
      </c>
      <c r="E30" s="22" t="s">
        <v>120</v>
      </c>
      <c r="F30" s="23" t="s">
        <v>121</v>
      </c>
      <c r="G30" s="25">
        <v>1578523859</v>
      </c>
      <c r="H30" s="25">
        <v>1571590911</v>
      </c>
      <c r="I30" s="67">
        <f t="shared" si="0"/>
        <v>99.560795488742741</v>
      </c>
      <c r="J30" s="24" t="s">
        <v>11</v>
      </c>
      <c r="K30" s="24" t="s">
        <v>10</v>
      </c>
      <c r="L30" s="24" t="s">
        <v>12</v>
      </c>
      <c r="M30" s="24">
        <v>9</v>
      </c>
      <c r="N30" s="22" t="s">
        <v>13</v>
      </c>
      <c r="O30" s="22" t="s">
        <v>122</v>
      </c>
      <c r="P30" s="110"/>
      <c r="Q30" s="110"/>
      <c r="R30" s="110"/>
      <c r="S30" s="110"/>
      <c r="T30" s="110"/>
    </row>
    <row r="31" spans="2:20" ht="16">
      <c r="B31" s="22">
        <v>27</v>
      </c>
      <c r="C31" s="22" t="s">
        <v>97</v>
      </c>
      <c r="D31" s="22" t="s">
        <v>112</v>
      </c>
      <c r="E31" s="22" t="s">
        <v>123</v>
      </c>
      <c r="F31" s="23" t="s">
        <v>124</v>
      </c>
      <c r="G31" s="25">
        <v>377570513</v>
      </c>
      <c r="H31" s="25">
        <v>365429993</v>
      </c>
      <c r="I31" s="67">
        <f t="shared" si="0"/>
        <v>96.784568820394085</v>
      </c>
      <c r="J31" s="24" t="s">
        <v>11</v>
      </c>
      <c r="K31" s="24" t="s">
        <v>10</v>
      </c>
      <c r="L31" s="24" t="s">
        <v>12</v>
      </c>
      <c r="M31" s="24">
        <v>10</v>
      </c>
      <c r="N31" s="22" t="s">
        <v>13</v>
      </c>
      <c r="O31" s="22" t="s">
        <v>125</v>
      </c>
      <c r="P31" s="110"/>
      <c r="Q31" s="110"/>
      <c r="R31" s="110"/>
      <c r="S31" s="110"/>
      <c r="T31" s="110"/>
    </row>
    <row r="32" spans="2:20" s="8" customFormat="1" ht="16">
      <c r="B32" s="22">
        <v>28</v>
      </c>
      <c r="C32" s="22" t="s">
        <v>97</v>
      </c>
      <c r="D32" s="22" t="s">
        <v>112</v>
      </c>
      <c r="E32" s="22" t="s">
        <v>126</v>
      </c>
      <c r="F32" s="23" t="s">
        <v>127</v>
      </c>
      <c r="G32" s="25">
        <v>647686976</v>
      </c>
      <c r="H32" s="25">
        <v>618169979</v>
      </c>
      <c r="I32" s="67">
        <f t="shared" si="0"/>
        <v>95.442706416255007</v>
      </c>
      <c r="J32" s="24" t="s">
        <v>11</v>
      </c>
      <c r="K32" s="24" t="s">
        <v>10</v>
      </c>
      <c r="L32" s="24" t="s">
        <v>19</v>
      </c>
      <c r="M32" s="24">
        <v>12</v>
      </c>
      <c r="N32" s="22" t="s">
        <v>13</v>
      </c>
      <c r="O32" s="22" t="s">
        <v>128</v>
      </c>
      <c r="P32" s="110"/>
      <c r="Q32" s="110"/>
      <c r="R32" s="110"/>
      <c r="S32" s="110"/>
      <c r="T32" s="110"/>
    </row>
    <row r="33" spans="2:20" ht="16">
      <c r="B33" s="22">
        <v>29</v>
      </c>
      <c r="C33" s="22" t="s">
        <v>129</v>
      </c>
      <c r="D33" s="22" t="s">
        <v>130</v>
      </c>
      <c r="E33" s="22" t="s">
        <v>131</v>
      </c>
      <c r="F33" s="23" t="s">
        <v>132</v>
      </c>
      <c r="G33" s="25">
        <v>338830915</v>
      </c>
      <c r="H33" s="25">
        <v>337414013</v>
      </c>
      <c r="I33" s="67">
        <f t="shared" si="0"/>
        <v>99.581826233299878</v>
      </c>
      <c r="J33" s="24" t="s">
        <v>11</v>
      </c>
      <c r="K33" s="24" t="s">
        <v>10</v>
      </c>
      <c r="L33" s="24" t="s">
        <v>12</v>
      </c>
      <c r="M33" s="24">
        <v>6</v>
      </c>
      <c r="N33" s="22" t="s">
        <v>13</v>
      </c>
      <c r="O33" s="22" t="s">
        <v>133</v>
      </c>
      <c r="P33" s="110" t="s">
        <v>134</v>
      </c>
      <c r="Q33" s="110"/>
      <c r="R33" s="110" t="s">
        <v>12</v>
      </c>
      <c r="S33" s="110"/>
      <c r="T33" s="110" t="s">
        <v>135</v>
      </c>
    </row>
    <row r="34" spans="2:20" ht="16">
      <c r="B34" s="22">
        <v>30</v>
      </c>
      <c r="C34" s="22" t="s">
        <v>129</v>
      </c>
      <c r="D34" s="22" t="s">
        <v>130</v>
      </c>
      <c r="E34" s="22" t="s">
        <v>131</v>
      </c>
      <c r="F34" s="23" t="s">
        <v>136</v>
      </c>
      <c r="G34" s="25">
        <v>236723918</v>
      </c>
      <c r="H34" s="25">
        <v>236688077</v>
      </c>
      <c r="I34" s="67">
        <f t="shared" si="0"/>
        <v>99.984859578067642</v>
      </c>
      <c r="J34" s="24" t="s">
        <v>11</v>
      </c>
      <c r="K34" s="24" t="s">
        <v>10</v>
      </c>
      <c r="L34" s="24" t="s">
        <v>12</v>
      </c>
      <c r="M34" s="24">
        <v>6</v>
      </c>
      <c r="N34" s="22" t="s">
        <v>13</v>
      </c>
      <c r="O34" s="22" t="s">
        <v>137</v>
      </c>
      <c r="P34" s="110"/>
      <c r="Q34" s="110"/>
      <c r="R34" s="110"/>
      <c r="S34" s="110"/>
      <c r="T34" s="110"/>
    </row>
    <row r="35" spans="2:20" ht="16">
      <c r="B35" s="22">
        <v>31</v>
      </c>
      <c r="C35" s="22" t="s">
        <v>129</v>
      </c>
      <c r="D35" s="22" t="s">
        <v>130</v>
      </c>
      <c r="E35" s="22" t="s">
        <v>138</v>
      </c>
      <c r="F35" s="23" t="s">
        <v>139</v>
      </c>
      <c r="G35" s="25">
        <v>777254275</v>
      </c>
      <c r="H35" s="25">
        <v>743063496</v>
      </c>
      <c r="I35" s="67">
        <f t="shared" si="0"/>
        <v>95.601081898198629</v>
      </c>
      <c r="J35" s="24" t="s">
        <v>11</v>
      </c>
      <c r="K35" s="24" t="s">
        <v>10</v>
      </c>
      <c r="L35" s="24" t="s">
        <v>12</v>
      </c>
      <c r="M35" s="24">
        <v>7</v>
      </c>
      <c r="N35" s="22" t="s">
        <v>13</v>
      </c>
      <c r="O35" s="22" t="s">
        <v>140</v>
      </c>
      <c r="P35" s="110"/>
      <c r="Q35" s="110"/>
      <c r="R35" s="110"/>
      <c r="S35" s="110"/>
      <c r="T35" s="110"/>
    </row>
    <row r="36" spans="2:20" ht="16">
      <c r="B36" s="22">
        <v>32</v>
      </c>
      <c r="C36" s="22" t="s">
        <v>129</v>
      </c>
      <c r="D36" s="22" t="s">
        <v>130</v>
      </c>
      <c r="E36" s="22" t="s">
        <v>141</v>
      </c>
      <c r="F36" s="23" t="s">
        <v>142</v>
      </c>
      <c r="G36" s="25">
        <v>479857303</v>
      </c>
      <c r="H36" s="25">
        <v>432357448</v>
      </c>
      <c r="I36" s="67">
        <f t="shared" si="0"/>
        <v>90.101254122207237</v>
      </c>
      <c r="J36" s="24" t="s">
        <v>11</v>
      </c>
      <c r="K36" s="24" t="s">
        <v>10</v>
      </c>
      <c r="L36" s="24" t="s">
        <v>47</v>
      </c>
      <c r="M36" s="24">
        <v>7</v>
      </c>
      <c r="N36" s="22" t="s">
        <v>13</v>
      </c>
      <c r="O36" s="22" t="s">
        <v>143</v>
      </c>
      <c r="P36" s="110" t="s">
        <v>144</v>
      </c>
      <c r="Q36" s="110" t="s">
        <v>47</v>
      </c>
      <c r="R36" s="110" t="s">
        <v>12</v>
      </c>
      <c r="S36" s="110"/>
      <c r="T36" s="110" t="s">
        <v>135</v>
      </c>
    </row>
    <row r="37" spans="2:20" ht="16">
      <c r="B37" s="22">
        <v>33</v>
      </c>
      <c r="C37" s="22" t="s">
        <v>129</v>
      </c>
      <c r="D37" s="22" t="s">
        <v>130</v>
      </c>
      <c r="E37" s="22" t="s">
        <v>141</v>
      </c>
      <c r="F37" s="23" t="s">
        <v>145</v>
      </c>
      <c r="G37" s="25">
        <v>424679337</v>
      </c>
      <c r="H37" s="25">
        <v>424519277</v>
      </c>
      <c r="I37" s="67">
        <f t="shared" si="0"/>
        <v>99.962310386671817</v>
      </c>
      <c r="J37" s="24" t="s">
        <v>11</v>
      </c>
      <c r="K37" s="24" t="s">
        <v>10</v>
      </c>
      <c r="L37" s="24" t="s">
        <v>47</v>
      </c>
      <c r="M37" s="24">
        <v>7</v>
      </c>
      <c r="N37" s="22" t="s">
        <v>13</v>
      </c>
      <c r="O37" s="22" t="s">
        <v>146</v>
      </c>
      <c r="P37" s="110" t="s">
        <v>144</v>
      </c>
      <c r="Q37" s="110" t="s">
        <v>47</v>
      </c>
      <c r="R37" s="110" t="s">
        <v>12</v>
      </c>
      <c r="S37" s="110"/>
      <c r="T37" s="110" t="s">
        <v>135</v>
      </c>
    </row>
    <row r="38" spans="2:20" ht="16">
      <c r="B38" s="22">
        <v>34</v>
      </c>
      <c r="C38" s="22" t="s">
        <v>129</v>
      </c>
      <c r="D38" s="22" t="s">
        <v>130</v>
      </c>
      <c r="E38" s="22" t="s">
        <v>147</v>
      </c>
      <c r="F38" s="23" t="s">
        <v>148</v>
      </c>
      <c r="G38" s="25">
        <v>445936792</v>
      </c>
      <c r="H38" s="25">
        <v>444627916</v>
      </c>
      <c r="I38" s="67">
        <f t="shared" si="0"/>
        <v>99.706488447806748</v>
      </c>
      <c r="J38" s="24" t="s">
        <v>11</v>
      </c>
      <c r="K38" s="24" t="s">
        <v>10</v>
      </c>
      <c r="L38" s="24" t="s">
        <v>47</v>
      </c>
      <c r="M38" s="24">
        <v>7</v>
      </c>
      <c r="N38" s="22" t="s">
        <v>13</v>
      </c>
      <c r="O38" s="22" t="s">
        <v>149</v>
      </c>
      <c r="P38" s="110" t="s">
        <v>144</v>
      </c>
      <c r="Q38" s="110" t="s">
        <v>47</v>
      </c>
      <c r="R38" s="110" t="s">
        <v>12</v>
      </c>
      <c r="S38" s="110"/>
      <c r="T38" s="110" t="s">
        <v>135</v>
      </c>
    </row>
    <row r="39" spans="2:20" s="8" customFormat="1" ht="16">
      <c r="B39" s="22">
        <v>35</v>
      </c>
      <c r="C39" s="22" t="s">
        <v>129</v>
      </c>
      <c r="D39" s="22" t="s">
        <v>130</v>
      </c>
      <c r="E39" s="22" t="s">
        <v>147</v>
      </c>
      <c r="F39" s="23" t="s">
        <v>150</v>
      </c>
      <c r="G39" s="25">
        <v>332197494</v>
      </c>
      <c r="H39" s="25">
        <v>324737251</v>
      </c>
      <c r="I39" s="67">
        <f t="shared" si="0"/>
        <v>97.754274750790259</v>
      </c>
      <c r="J39" s="24" t="s">
        <v>11</v>
      </c>
      <c r="K39" s="24" t="s">
        <v>10</v>
      </c>
      <c r="L39" s="24" t="s">
        <v>47</v>
      </c>
      <c r="M39" s="24">
        <v>7</v>
      </c>
      <c r="N39" s="22" t="s">
        <v>13</v>
      </c>
      <c r="O39" s="22" t="s">
        <v>151</v>
      </c>
      <c r="P39" s="110" t="s">
        <v>144</v>
      </c>
      <c r="Q39" s="110" t="s">
        <v>47</v>
      </c>
      <c r="R39" s="110" t="s">
        <v>12</v>
      </c>
      <c r="S39" s="110"/>
      <c r="T39" s="110" t="s">
        <v>135</v>
      </c>
    </row>
    <row r="40" spans="2:20" ht="16">
      <c r="B40" s="22">
        <v>36</v>
      </c>
      <c r="C40" s="22" t="s">
        <v>129</v>
      </c>
      <c r="D40" s="22" t="s">
        <v>130</v>
      </c>
      <c r="E40" s="22" t="s">
        <v>147</v>
      </c>
      <c r="F40" s="23" t="s">
        <v>152</v>
      </c>
      <c r="G40" s="25">
        <v>355331611</v>
      </c>
      <c r="H40" s="25">
        <v>354985643</v>
      </c>
      <c r="I40" s="67">
        <f t="shared" si="0"/>
        <v>99.902635175343292</v>
      </c>
      <c r="J40" s="24" t="s">
        <v>11</v>
      </c>
      <c r="K40" s="24" t="s">
        <v>10</v>
      </c>
      <c r="L40" s="24" t="s">
        <v>47</v>
      </c>
      <c r="M40" s="24">
        <v>7</v>
      </c>
      <c r="N40" s="22" t="s">
        <v>13</v>
      </c>
      <c r="O40" s="22" t="s">
        <v>153</v>
      </c>
      <c r="P40" s="110" t="s">
        <v>144</v>
      </c>
      <c r="Q40" s="110" t="s">
        <v>47</v>
      </c>
      <c r="R40" s="110" t="s">
        <v>12</v>
      </c>
      <c r="S40" s="110"/>
      <c r="T40" s="110" t="s">
        <v>135</v>
      </c>
    </row>
    <row r="41" spans="2:20" ht="16">
      <c r="B41" s="22">
        <v>37</v>
      </c>
      <c r="C41" s="22" t="s">
        <v>129</v>
      </c>
      <c r="D41" s="22" t="s">
        <v>130</v>
      </c>
      <c r="E41" s="22" t="s">
        <v>147</v>
      </c>
      <c r="F41" s="23" t="s">
        <v>154</v>
      </c>
      <c r="G41" s="25">
        <v>397814522</v>
      </c>
      <c r="H41" s="25">
        <v>343841965</v>
      </c>
      <c r="I41" s="67">
        <f t="shared" si="0"/>
        <v>86.432733343002496</v>
      </c>
      <c r="J41" s="24" t="s">
        <v>11</v>
      </c>
      <c r="K41" s="24" t="s">
        <v>10</v>
      </c>
      <c r="L41" s="24" t="s">
        <v>47</v>
      </c>
      <c r="M41" s="24">
        <v>7</v>
      </c>
      <c r="N41" s="22" t="s">
        <v>13</v>
      </c>
      <c r="O41" s="22" t="s">
        <v>155</v>
      </c>
      <c r="P41" s="110" t="s">
        <v>144</v>
      </c>
      <c r="Q41" s="110" t="s">
        <v>47</v>
      </c>
      <c r="R41" s="110" t="s">
        <v>12</v>
      </c>
      <c r="S41" s="110"/>
      <c r="T41" s="110" t="s">
        <v>135</v>
      </c>
    </row>
    <row r="42" spans="2:20" ht="16">
      <c r="B42" s="22">
        <v>38</v>
      </c>
      <c r="C42" s="22" t="s">
        <v>129</v>
      </c>
      <c r="D42" s="22" t="s">
        <v>130</v>
      </c>
      <c r="E42" s="22" t="s">
        <v>147</v>
      </c>
      <c r="F42" s="23" t="s">
        <v>156</v>
      </c>
      <c r="G42" s="25">
        <v>348304867</v>
      </c>
      <c r="H42" s="25">
        <v>347626099</v>
      </c>
      <c r="I42" s="67">
        <f t="shared" si="0"/>
        <v>99.805122447513767</v>
      </c>
      <c r="J42" s="24" t="s">
        <v>11</v>
      </c>
      <c r="K42" s="24" t="s">
        <v>10</v>
      </c>
      <c r="L42" s="24" t="s">
        <v>12</v>
      </c>
      <c r="M42" s="24">
        <v>7</v>
      </c>
      <c r="N42" s="22" t="s">
        <v>13</v>
      </c>
      <c r="O42" s="22" t="s">
        <v>157</v>
      </c>
      <c r="P42" s="110"/>
      <c r="Q42" s="110"/>
      <c r="R42" s="110"/>
      <c r="S42" s="110"/>
      <c r="T42" s="110"/>
    </row>
    <row r="43" spans="2:20" s="8" customFormat="1" ht="16">
      <c r="B43" s="86">
        <v>39</v>
      </c>
      <c r="C43" s="86" t="s">
        <v>158</v>
      </c>
      <c r="D43" s="86" t="s">
        <v>159</v>
      </c>
      <c r="E43" s="86" t="s">
        <v>160</v>
      </c>
      <c r="F43" s="87" t="s">
        <v>161</v>
      </c>
      <c r="G43" s="88">
        <v>153912422</v>
      </c>
      <c r="H43" s="88">
        <v>136345589</v>
      </c>
      <c r="I43" s="89">
        <f t="shared" si="0"/>
        <v>88.586474846065371</v>
      </c>
      <c r="J43" s="90" t="s">
        <v>11</v>
      </c>
      <c r="K43" s="90" t="s">
        <v>10</v>
      </c>
      <c r="L43" s="90" t="s">
        <v>12</v>
      </c>
      <c r="M43" s="90">
        <v>12</v>
      </c>
      <c r="N43" s="86" t="s">
        <v>13</v>
      </c>
      <c r="O43" s="86" t="s">
        <v>162</v>
      </c>
      <c r="P43" s="111"/>
      <c r="Q43" s="111"/>
      <c r="R43" s="111"/>
      <c r="S43" s="111"/>
      <c r="T43" s="111"/>
    </row>
    <row r="44" spans="2:20" s="8" customFormat="1" ht="16">
      <c r="B44" s="27">
        <v>40</v>
      </c>
      <c r="C44" s="27" t="s">
        <v>163</v>
      </c>
      <c r="D44" s="27" t="s">
        <v>164</v>
      </c>
      <c r="E44" s="27" t="s">
        <v>165</v>
      </c>
      <c r="F44" s="28" t="s">
        <v>166</v>
      </c>
      <c r="G44" s="30">
        <v>492378077</v>
      </c>
      <c r="H44" s="30">
        <v>479458940</v>
      </c>
      <c r="I44" s="68">
        <f t="shared" si="0"/>
        <v>97.37617542220508</v>
      </c>
      <c r="J44" s="29" t="s">
        <v>11</v>
      </c>
      <c r="K44" s="29" t="s">
        <v>10</v>
      </c>
      <c r="L44" s="29" t="s">
        <v>19</v>
      </c>
      <c r="M44" s="29">
        <v>13</v>
      </c>
      <c r="N44" s="27" t="s">
        <v>13</v>
      </c>
      <c r="O44" s="27" t="s">
        <v>167</v>
      </c>
      <c r="P44" s="112"/>
      <c r="Q44" s="112"/>
      <c r="R44" s="112"/>
      <c r="S44" s="112"/>
      <c r="T44" s="112"/>
    </row>
    <row r="45" spans="2:20" s="8" customFormat="1" ht="18">
      <c r="B45" s="27">
        <v>41</v>
      </c>
      <c r="C45" s="27" t="s">
        <v>163</v>
      </c>
      <c r="D45" s="27" t="s">
        <v>168</v>
      </c>
      <c r="E45" s="27" t="s">
        <v>169</v>
      </c>
      <c r="F45" s="28" t="s">
        <v>170</v>
      </c>
      <c r="G45" s="30">
        <v>136981725</v>
      </c>
      <c r="H45" s="30">
        <v>134222174</v>
      </c>
      <c r="I45" s="68">
        <f t="shared" si="0"/>
        <v>97.98546046927062</v>
      </c>
      <c r="J45" s="26" t="s">
        <v>11</v>
      </c>
      <c r="K45" s="102" t="s">
        <v>631</v>
      </c>
      <c r="L45" s="29" t="s">
        <v>19</v>
      </c>
      <c r="M45" s="29">
        <v>11</v>
      </c>
      <c r="N45" s="27" t="s">
        <v>13</v>
      </c>
      <c r="O45" s="27" t="s">
        <v>171</v>
      </c>
      <c r="P45" s="112"/>
      <c r="Q45" s="112"/>
      <c r="R45" s="112"/>
      <c r="S45" s="112"/>
      <c r="T45" s="112"/>
    </row>
    <row r="46" spans="2:20" s="8" customFormat="1" ht="16">
      <c r="B46" s="27">
        <v>42</v>
      </c>
      <c r="C46" s="27" t="s">
        <v>163</v>
      </c>
      <c r="D46" s="27" t="s">
        <v>172</v>
      </c>
      <c r="E46" s="27" t="s">
        <v>173</v>
      </c>
      <c r="F46" s="28" t="s">
        <v>174</v>
      </c>
      <c r="G46" s="30">
        <v>1199998149</v>
      </c>
      <c r="H46" s="30">
        <v>1146593402</v>
      </c>
      <c r="I46" s="68">
        <f t="shared" si="0"/>
        <v>95.549597551920897</v>
      </c>
      <c r="J46" s="29" t="s">
        <v>11</v>
      </c>
      <c r="K46" s="29" t="s">
        <v>10</v>
      </c>
      <c r="L46" s="29" t="s">
        <v>19</v>
      </c>
      <c r="M46" s="29">
        <v>17</v>
      </c>
      <c r="N46" s="27" t="s">
        <v>13</v>
      </c>
      <c r="O46" s="27" t="s">
        <v>175</v>
      </c>
      <c r="P46" s="112" t="s">
        <v>176</v>
      </c>
      <c r="Q46" s="112" t="s">
        <v>86</v>
      </c>
      <c r="R46" s="112" t="s">
        <v>12</v>
      </c>
      <c r="S46" s="112"/>
      <c r="T46" s="112" t="s">
        <v>177</v>
      </c>
    </row>
    <row r="47" spans="2:20" ht="16">
      <c r="B47" s="27">
        <v>43</v>
      </c>
      <c r="C47" s="27" t="s">
        <v>163</v>
      </c>
      <c r="D47" s="27" t="s">
        <v>172</v>
      </c>
      <c r="E47" s="27" t="s">
        <v>178</v>
      </c>
      <c r="F47" s="28" t="s">
        <v>179</v>
      </c>
      <c r="G47" s="30">
        <v>202291714</v>
      </c>
      <c r="H47" s="30">
        <v>187150796</v>
      </c>
      <c r="I47" s="68">
        <f t="shared" si="0"/>
        <v>92.515304902701061</v>
      </c>
      <c r="J47" s="29" t="s">
        <v>11</v>
      </c>
      <c r="K47" s="29" t="s">
        <v>10</v>
      </c>
      <c r="L47" s="29" t="s">
        <v>12</v>
      </c>
      <c r="M47" s="29">
        <v>7</v>
      </c>
      <c r="N47" s="27" t="s">
        <v>13</v>
      </c>
      <c r="O47" s="27" t="s">
        <v>180</v>
      </c>
      <c r="P47" s="112"/>
      <c r="Q47" s="112"/>
      <c r="R47" s="112"/>
      <c r="S47" s="112"/>
      <c r="T47" s="112"/>
    </row>
    <row r="48" spans="2:20" s="8" customFormat="1" ht="16">
      <c r="B48" s="27">
        <v>44</v>
      </c>
      <c r="C48" s="27" t="s">
        <v>163</v>
      </c>
      <c r="D48" s="27" t="s">
        <v>168</v>
      </c>
      <c r="E48" s="27" t="s">
        <v>181</v>
      </c>
      <c r="F48" s="28" t="s">
        <v>182</v>
      </c>
      <c r="G48" s="30">
        <v>450605311</v>
      </c>
      <c r="H48" s="30">
        <v>384922608</v>
      </c>
      <c r="I48" s="68">
        <f t="shared" si="0"/>
        <v>85.423451211830042</v>
      </c>
      <c r="J48" s="29" t="s">
        <v>11</v>
      </c>
      <c r="K48" s="29" t="s">
        <v>10</v>
      </c>
      <c r="L48" s="29" t="s">
        <v>12</v>
      </c>
      <c r="M48" s="29">
        <v>8</v>
      </c>
      <c r="N48" s="27" t="s">
        <v>13</v>
      </c>
      <c r="O48" s="27" t="s">
        <v>183</v>
      </c>
      <c r="P48" s="112"/>
      <c r="Q48" s="112"/>
      <c r="R48" s="112"/>
      <c r="S48" s="112"/>
      <c r="T48" s="112"/>
    </row>
    <row r="49" spans="2:20" s="8" customFormat="1" ht="16">
      <c r="B49" s="27">
        <v>45</v>
      </c>
      <c r="C49" s="27" t="s">
        <v>163</v>
      </c>
      <c r="D49" s="27" t="s">
        <v>168</v>
      </c>
      <c r="E49" s="27" t="s">
        <v>184</v>
      </c>
      <c r="F49" s="28" t="s">
        <v>185</v>
      </c>
      <c r="G49" s="30">
        <v>1151999613</v>
      </c>
      <c r="H49" s="30">
        <v>1148009991</v>
      </c>
      <c r="I49" s="68">
        <f t="shared" si="0"/>
        <v>99.653678529490961</v>
      </c>
      <c r="J49" s="29" t="s">
        <v>11</v>
      </c>
      <c r="K49" s="29" t="s">
        <v>10</v>
      </c>
      <c r="L49" s="29" t="s">
        <v>19</v>
      </c>
      <c r="M49" s="29">
        <v>11</v>
      </c>
      <c r="N49" s="27" t="s">
        <v>13</v>
      </c>
      <c r="O49" s="27" t="s">
        <v>186</v>
      </c>
      <c r="P49" s="112"/>
      <c r="Q49" s="112"/>
      <c r="R49" s="112"/>
      <c r="S49" s="112"/>
      <c r="T49" s="112"/>
    </row>
    <row r="50" spans="2:20" ht="16">
      <c r="B50" s="27">
        <v>46</v>
      </c>
      <c r="C50" s="27" t="s">
        <v>163</v>
      </c>
      <c r="D50" s="27" t="s">
        <v>168</v>
      </c>
      <c r="E50" s="27" t="s">
        <v>187</v>
      </c>
      <c r="F50" s="28" t="s">
        <v>188</v>
      </c>
      <c r="G50" s="30">
        <v>674385862</v>
      </c>
      <c r="H50" s="30">
        <v>575059745</v>
      </c>
      <c r="I50" s="68">
        <f t="shared" si="0"/>
        <v>85.271619321106101</v>
      </c>
      <c r="J50" s="29" t="s">
        <v>11</v>
      </c>
      <c r="K50" s="29" t="s">
        <v>10</v>
      </c>
      <c r="L50" s="29" t="s">
        <v>12</v>
      </c>
      <c r="M50" s="29">
        <v>10</v>
      </c>
      <c r="N50" s="27" t="s">
        <v>13</v>
      </c>
      <c r="O50" s="27" t="s">
        <v>189</v>
      </c>
      <c r="P50" s="112"/>
      <c r="Q50" s="112"/>
      <c r="R50" s="112"/>
      <c r="S50" s="112"/>
      <c r="T50" s="112"/>
    </row>
    <row r="51" spans="2:20" ht="16">
      <c r="B51" s="27">
        <v>47</v>
      </c>
      <c r="C51" s="27" t="s">
        <v>163</v>
      </c>
      <c r="D51" s="27" t="s">
        <v>168</v>
      </c>
      <c r="E51" s="27" t="s">
        <v>190</v>
      </c>
      <c r="F51" s="28" t="s">
        <v>191</v>
      </c>
      <c r="G51" s="30">
        <v>870474623</v>
      </c>
      <c r="H51" s="30">
        <v>843654085</v>
      </c>
      <c r="I51" s="68">
        <f t="shared" si="0"/>
        <v>96.918860436440312</v>
      </c>
      <c r="J51" s="29" t="s">
        <v>11</v>
      </c>
      <c r="K51" s="29" t="s">
        <v>10</v>
      </c>
      <c r="L51" s="29" t="s">
        <v>12</v>
      </c>
      <c r="M51" s="29">
        <v>10</v>
      </c>
      <c r="N51" s="27" t="s">
        <v>13</v>
      </c>
      <c r="O51" s="27" t="s">
        <v>192</v>
      </c>
      <c r="P51" s="112"/>
      <c r="Q51" s="112"/>
      <c r="R51" s="112"/>
      <c r="S51" s="112"/>
      <c r="T51" s="112"/>
    </row>
    <row r="52" spans="2:20" s="9" customFormat="1" ht="16">
      <c r="B52" s="27">
        <v>48</v>
      </c>
      <c r="C52" s="27" t="s">
        <v>163</v>
      </c>
      <c r="D52" s="27" t="s">
        <v>168</v>
      </c>
      <c r="E52" s="27" t="s">
        <v>193</v>
      </c>
      <c r="F52" s="28" t="s">
        <v>194</v>
      </c>
      <c r="G52" s="30">
        <v>671082430</v>
      </c>
      <c r="H52" s="30">
        <v>668218573</v>
      </c>
      <c r="I52" s="68">
        <f t="shared" si="0"/>
        <v>99.573248103068352</v>
      </c>
      <c r="J52" s="29" t="s">
        <v>11</v>
      </c>
      <c r="K52" s="29" t="s">
        <v>10</v>
      </c>
      <c r="L52" s="29" t="s">
        <v>12</v>
      </c>
      <c r="M52" s="29">
        <v>25</v>
      </c>
      <c r="N52" s="27" t="s">
        <v>13</v>
      </c>
      <c r="O52" s="27" t="s">
        <v>195</v>
      </c>
      <c r="P52" s="112"/>
      <c r="Q52" s="112"/>
      <c r="R52" s="112"/>
      <c r="S52" s="112"/>
      <c r="T52" s="112"/>
    </row>
    <row r="53" spans="2:20" s="8" customFormat="1" ht="16">
      <c r="B53" s="27">
        <v>49</v>
      </c>
      <c r="C53" s="27" t="s">
        <v>163</v>
      </c>
      <c r="D53" s="27" t="s">
        <v>168</v>
      </c>
      <c r="E53" s="27" t="s">
        <v>193</v>
      </c>
      <c r="F53" s="28" t="s">
        <v>196</v>
      </c>
      <c r="G53" s="30">
        <v>1030568945</v>
      </c>
      <c r="H53" s="30">
        <v>1014573488</v>
      </c>
      <c r="I53" s="68">
        <f t="shared" si="0"/>
        <v>98.447900348869908</v>
      </c>
      <c r="J53" s="29" t="s">
        <v>11</v>
      </c>
      <c r="K53" s="29" t="s">
        <v>10</v>
      </c>
      <c r="L53" s="29" t="s">
        <v>19</v>
      </c>
      <c r="M53" s="29">
        <v>11</v>
      </c>
      <c r="N53" s="27" t="s">
        <v>13</v>
      </c>
      <c r="O53" s="27" t="s">
        <v>197</v>
      </c>
      <c r="P53" s="112"/>
      <c r="Q53" s="112"/>
      <c r="R53" s="112"/>
      <c r="S53" s="112"/>
      <c r="T53" s="112"/>
    </row>
    <row r="54" spans="2:20" ht="16">
      <c r="B54" s="27">
        <v>50</v>
      </c>
      <c r="C54" s="27" t="s">
        <v>163</v>
      </c>
      <c r="D54" s="27" t="s">
        <v>168</v>
      </c>
      <c r="E54" s="27" t="s">
        <v>198</v>
      </c>
      <c r="F54" s="28" t="s">
        <v>199</v>
      </c>
      <c r="G54" s="30">
        <v>1023326090</v>
      </c>
      <c r="H54" s="30">
        <v>945682465</v>
      </c>
      <c r="I54" s="68">
        <f t="shared" si="0"/>
        <v>92.412621376632742</v>
      </c>
      <c r="J54" s="29" t="s">
        <v>11</v>
      </c>
      <c r="K54" s="29" t="s">
        <v>10</v>
      </c>
      <c r="L54" s="29" t="s">
        <v>12</v>
      </c>
      <c r="M54" s="29">
        <v>13</v>
      </c>
      <c r="N54" s="27" t="s">
        <v>13</v>
      </c>
      <c r="O54" s="27" t="s">
        <v>200</v>
      </c>
      <c r="P54" s="112"/>
      <c r="Q54" s="112"/>
      <c r="R54" s="112"/>
      <c r="S54" s="112"/>
      <c r="T54" s="112"/>
    </row>
    <row r="55" spans="2:20" ht="16">
      <c r="B55" s="27">
        <v>51</v>
      </c>
      <c r="C55" s="27" t="s">
        <v>163</v>
      </c>
      <c r="D55" s="27" t="s">
        <v>168</v>
      </c>
      <c r="E55" s="27" t="s">
        <v>201</v>
      </c>
      <c r="F55" s="28" t="s">
        <v>202</v>
      </c>
      <c r="G55" s="30">
        <v>1083870417</v>
      </c>
      <c r="H55" s="30">
        <v>1070483798</v>
      </c>
      <c r="I55" s="68">
        <f t="shared" si="0"/>
        <v>98.764924405165317</v>
      </c>
      <c r="J55" s="29" t="s">
        <v>11</v>
      </c>
      <c r="K55" s="29" t="s">
        <v>10</v>
      </c>
      <c r="L55" s="29" t="s">
        <v>12</v>
      </c>
      <c r="M55" s="29">
        <v>19</v>
      </c>
      <c r="N55" s="27" t="s">
        <v>13</v>
      </c>
      <c r="O55" s="27" t="s">
        <v>203</v>
      </c>
      <c r="P55" s="112"/>
      <c r="Q55" s="112"/>
      <c r="R55" s="112"/>
      <c r="S55" s="112"/>
      <c r="T55" s="112"/>
    </row>
    <row r="56" spans="2:20" s="8" customFormat="1" ht="16">
      <c r="B56" s="31">
        <v>52</v>
      </c>
      <c r="C56" s="31" t="s">
        <v>204</v>
      </c>
      <c r="D56" s="31" t="s">
        <v>205</v>
      </c>
      <c r="E56" s="31" t="s">
        <v>206</v>
      </c>
      <c r="F56" s="32" t="s">
        <v>207</v>
      </c>
      <c r="G56" s="34">
        <v>580588114</v>
      </c>
      <c r="H56" s="34">
        <v>475753800</v>
      </c>
      <c r="I56" s="69">
        <f t="shared" si="0"/>
        <v>81.943427453631955</v>
      </c>
      <c r="J56" s="33" t="s">
        <v>11</v>
      </c>
      <c r="K56" s="33" t="s">
        <v>10</v>
      </c>
      <c r="L56" s="33" t="s">
        <v>19</v>
      </c>
      <c r="M56" s="33">
        <v>12</v>
      </c>
      <c r="N56" s="31" t="s">
        <v>13</v>
      </c>
      <c r="O56" s="31" t="s">
        <v>208</v>
      </c>
      <c r="P56" s="113" t="s">
        <v>209</v>
      </c>
      <c r="Q56" s="113" t="s">
        <v>19</v>
      </c>
      <c r="R56" s="113" t="s">
        <v>210</v>
      </c>
      <c r="S56" s="113"/>
      <c r="T56" s="113" t="s">
        <v>211</v>
      </c>
    </row>
    <row r="57" spans="2:20" ht="16">
      <c r="B57" s="31">
        <v>53</v>
      </c>
      <c r="C57" s="31" t="s">
        <v>204</v>
      </c>
      <c r="D57" s="31" t="s">
        <v>212</v>
      </c>
      <c r="E57" s="31" t="s">
        <v>213</v>
      </c>
      <c r="F57" s="32" t="s">
        <v>214</v>
      </c>
      <c r="G57" s="34">
        <v>649728786</v>
      </c>
      <c r="H57" s="34">
        <v>612117698</v>
      </c>
      <c r="I57" s="69">
        <f t="shared" si="0"/>
        <v>94.211263405528101</v>
      </c>
      <c r="J57" s="33" t="s">
        <v>11</v>
      </c>
      <c r="K57" s="33" t="s">
        <v>10</v>
      </c>
      <c r="L57" s="33" t="s">
        <v>12</v>
      </c>
      <c r="M57" s="33">
        <v>12</v>
      </c>
      <c r="N57" s="31" t="s">
        <v>13</v>
      </c>
      <c r="O57" s="31" t="s">
        <v>215</v>
      </c>
      <c r="P57" s="113"/>
      <c r="Q57" s="113"/>
      <c r="R57" s="113"/>
      <c r="S57" s="113"/>
      <c r="T57" s="113"/>
    </row>
    <row r="58" spans="2:20" s="8" customFormat="1" ht="16">
      <c r="B58" s="31">
        <v>54</v>
      </c>
      <c r="C58" s="31" t="s">
        <v>204</v>
      </c>
      <c r="D58" s="31" t="s">
        <v>216</v>
      </c>
      <c r="E58" s="31" t="s">
        <v>217</v>
      </c>
      <c r="F58" s="32" t="s">
        <v>218</v>
      </c>
      <c r="G58" s="34">
        <v>470898720</v>
      </c>
      <c r="H58" s="34">
        <v>468664480</v>
      </c>
      <c r="I58" s="69">
        <f t="shared" si="0"/>
        <v>99.525537041170978</v>
      </c>
      <c r="J58" s="33" t="s">
        <v>11</v>
      </c>
      <c r="K58" s="33" t="s">
        <v>10</v>
      </c>
      <c r="L58" s="33" t="s">
        <v>19</v>
      </c>
      <c r="M58" s="33">
        <v>9</v>
      </c>
      <c r="N58" s="31" t="s">
        <v>13</v>
      </c>
      <c r="O58" s="31" t="s">
        <v>219</v>
      </c>
      <c r="P58" s="113" t="s">
        <v>220</v>
      </c>
      <c r="Q58" s="113" t="s">
        <v>221</v>
      </c>
      <c r="R58" s="113" t="s">
        <v>12</v>
      </c>
      <c r="S58" s="113"/>
      <c r="T58" s="113" t="s">
        <v>222</v>
      </c>
    </row>
    <row r="59" spans="2:20" s="8" customFormat="1" ht="16">
      <c r="B59" s="31">
        <v>55</v>
      </c>
      <c r="C59" s="31" t="s">
        <v>204</v>
      </c>
      <c r="D59" s="31" t="s">
        <v>216</v>
      </c>
      <c r="E59" s="31" t="s">
        <v>217</v>
      </c>
      <c r="F59" s="32" t="s">
        <v>223</v>
      </c>
      <c r="G59" s="34">
        <v>520705759</v>
      </c>
      <c r="H59" s="34">
        <v>500803951</v>
      </c>
      <c r="I59" s="69">
        <f t="shared" si="0"/>
        <v>96.177916672513703</v>
      </c>
      <c r="J59" s="33" t="s">
        <v>12</v>
      </c>
      <c r="K59" s="33">
        <v>1</v>
      </c>
      <c r="L59" s="33" t="s">
        <v>12</v>
      </c>
      <c r="M59" s="33">
        <v>9</v>
      </c>
      <c r="N59" s="31" t="s">
        <v>101</v>
      </c>
      <c r="O59" s="31" t="s">
        <v>224</v>
      </c>
      <c r="P59" s="113"/>
      <c r="Q59" s="113"/>
      <c r="R59" s="113"/>
      <c r="S59" s="113"/>
      <c r="T59" s="113"/>
    </row>
    <row r="60" spans="2:20" ht="16">
      <c r="B60" s="31">
        <v>56</v>
      </c>
      <c r="C60" s="31" t="s">
        <v>204</v>
      </c>
      <c r="D60" s="31" t="s">
        <v>225</v>
      </c>
      <c r="E60" s="31" t="s">
        <v>226</v>
      </c>
      <c r="F60" s="32" t="s">
        <v>227</v>
      </c>
      <c r="G60" s="34">
        <v>1656884372</v>
      </c>
      <c r="H60" s="34">
        <v>1646642359</v>
      </c>
      <c r="I60" s="69">
        <f t="shared" si="0"/>
        <v>99.38185107101728</v>
      </c>
      <c r="J60" s="33" t="s">
        <v>11</v>
      </c>
      <c r="K60" s="33" t="s">
        <v>10</v>
      </c>
      <c r="L60" s="33" t="s">
        <v>19</v>
      </c>
      <c r="M60" s="33">
        <v>10</v>
      </c>
      <c r="N60" s="31" t="s">
        <v>13</v>
      </c>
      <c r="O60" s="31" t="s">
        <v>228</v>
      </c>
      <c r="P60" s="113" t="s">
        <v>229</v>
      </c>
      <c r="Q60" s="113" t="s">
        <v>19</v>
      </c>
      <c r="R60" s="113" t="s">
        <v>12</v>
      </c>
      <c r="S60" s="113"/>
      <c r="T60" s="113" t="s">
        <v>230</v>
      </c>
    </row>
    <row r="61" spans="2:20" s="8" customFormat="1" ht="16">
      <c r="B61" s="31">
        <v>57</v>
      </c>
      <c r="C61" s="31" t="s">
        <v>204</v>
      </c>
      <c r="D61" s="31" t="s">
        <v>225</v>
      </c>
      <c r="E61" s="31" t="s">
        <v>231</v>
      </c>
      <c r="F61" s="32" t="s">
        <v>232</v>
      </c>
      <c r="G61" s="34">
        <v>1584161395</v>
      </c>
      <c r="H61" s="34">
        <v>1547086803</v>
      </c>
      <c r="I61" s="69">
        <f t="shared" si="0"/>
        <v>97.65967078120849</v>
      </c>
      <c r="J61" s="33" t="s">
        <v>11</v>
      </c>
      <c r="K61" s="33" t="s">
        <v>10</v>
      </c>
      <c r="L61" s="33" t="s">
        <v>19</v>
      </c>
      <c r="M61" s="33">
        <v>10</v>
      </c>
      <c r="N61" s="31" t="s">
        <v>13</v>
      </c>
      <c r="O61" s="31" t="s">
        <v>233</v>
      </c>
      <c r="P61" s="113"/>
      <c r="Q61" s="113"/>
      <c r="R61" s="113"/>
      <c r="S61" s="113"/>
      <c r="T61" s="113"/>
    </row>
    <row r="62" spans="2:20" s="8" customFormat="1" ht="16">
      <c r="B62" s="31">
        <v>58</v>
      </c>
      <c r="C62" s="31" t="s">
        <v>204</v>
      </c>
      <c r="D62" s="31" t="s">
        <v>225</v>
      </c>
      <c r="E62" s="31" t="s">
        <v>234</v>
      </c>
      <c r="F62" s="32" t="s">
        <v>235</v>
      </c>
      <c r="G62" s="34">
        <v>479646749</v>
      </c>
      <c r="H62" s="34">
        <v>469104153</v>
      </c>
      <c r="I62" s="69">
        <f t="shared" si="0"/>
        <v>97.802008244196386</v>
      </c>
      <c r="J62" s="33" t="s">
        <v>11</v>
      </c>
      <c r="K62" s="33" t="s">
        <v>10</v>
      </c>
      <c r="L62" s="33" t="s">
        <v>19</v>
      </c>
      <c r="M62" s="33">
        <v>11</v>
      </c>
      <c r="N62" s="31" t="s">
        <v>13</v>
      </c>
      <c r="O62" s="31" t="s">
        <v>236</v>
      </c>
      <c r="P62" s="113" t="s">
        <v>229</v>
      </c>
      <c r="Q62" s="113" t="s">
        <v>19</v>
      </c>
      <c r="R62" s="113" t="s">
        <v>12</v>
      </c>
      <c r="S62" s="113"/>
      <c r="T62" s="113" t="s">
        <v>237</v>
      </c>
    </row>
    <row r="63" spans="2:20" ht="16">
      <c r="B63" s="35">
        <v>59</v>
      </c>
      <c r="C63" s="35" t="s">
        <v>238</v>
      </c>
      <c r="D63" s="35" t="s">
        <v>239</v>
      </c>
      <c r="E63" s="35" t="s">
        <v>240</v>
      </c>
      <c r="F63" s="36" t="s">
        <v>241</v>
      </c>
      <c r="G63" s="38">
        <v>642291665</v>
      </c>
      <c r="H63" s="38">
        <v>631460855</v>
      </c>
      <c r="I63" s="70">
        <f t="shared" si="0"/>
        <v>98.313724030655138</v>
      </c>
      <c r="J63" s="37" t="s">
        <v>11</v>
      </c>
      <c r="K63" s="37" t="s">
        <v>10</v>
      </c>
      <c r="L63" s="37" t="s">
        <v>12</v>
      </c>
      <c r="M63" s="37">
        <v>10</v>
      </c>
      <c r="N63" s="35" t="s">
        <v>242</v>
      </c>
      <c r="O63" s="35" t="s">
        <v>243</v>
      </c>
      <c r="P63" s="114"/>
      <c r="Q63" s="114"/>
      <c r="R63" s="114"/>
      <c r="S63" s="114"/>
      <c r="T63" s="114"/>
    </row>
    <row r="64" spans="2:20" ht="16">
      <c r="B64" s="31">
        <v>60</v>
      </c>
      <c r="C64" s="31" t="s">
        <v>204</v>
      </c>
      <c r="D64" s="31" t="s">
        <v>225</v>
      </c>
      <c r="E64" s="31" t="s">
        <v>244</v>
      </c>
      <c r="F64" s="32" t="s">
        <v>245</v>
      </c>
      <c r="G64" s="34">
        <v>636265192</v>
      </c>
      <c r="H64" s="34">
        <v>606798054</v>
      </c>
      <c r="I64" s="69">
        <f t="shared" si="0"/>
        <v>95.36873329383701</v>
      </c>
      <c r="J64" s="33" t="s">
        <v>12</v>
      </c>
      <c r="K64" s="33">
        <v>10</v>
      </c>
      <c r="L64" s="33" t="s">
        <v>12</v>
      </c>
      <c r="M64" s="33">
        <v>10</v>
      </c>
      <c r="N64" s="31" t="s">
        <v>101</v>
      </c>
      <c r="O64" s="31" t="s">
        <v>246</v>
      </c>
      <c r="P64" s="113"/>
      <c r="Q64" s="113"/>
      <c r="R64" s="113"/>
      <c r="S64" s="113"/>
      <c r="T64" s="113"/>
    </row>
    <row r="65" spans="2:20" ht="16">
      <c r="B65" s="31">
        <v>61</v>
      </c>
      <c r="C65" s="31" t="s">
        <v>204</v>
      </c>
      <c r="D65" s="31" t="s">
        <v>225</v>
      </c>
      <c r="E65" s="31" t="s">
        <v>247</v>
      </c>
      <c r="F65" s="32" t="s">
        <v>248</v>
      </c>
      <c r="G65" s="34">
        <v>1415113966</v>
      </c>
      <c r="H65" s="34">
        <v>1346810899</v>
      </c>
      <c r="I65" s="69">
        <f t="shared" si="0"/>
        <v>95.173316874748451</v>
      </c>
      <c r="J65" s="33" t="s">
        <v>12</v>
      </c>
      <c r="K65" s="33">
        <v>10</v>
      </c>
      <c r="L65" s="33" t="s">
        <v>12</v>
      </c>
      <c r="M65" s="33">
        <v>10</v>
      </c>
      <c r="N65" s="31" t="s">
        <v>13</v>
      </c>
      <c r="O65" s="31" t="s">
        <v>249</v>
      </c>
      <c r="P65" s="113"/>
      <c r="Q65" s="113"/>
      <c r="R65" s="113"/>
      <c r="S65" s="113"/>
      <c r="T65" s="113"/>
    </row>
    <row r="66" spans="2:20" ht="16">
      <c r="B66" s="31">
        <v>62</v>
      </c>
      <c r="C66" s="31" t="s">
        <v>204</v>
      </c>
      <c r="D66" s="31" t="s">
        <v>225</v>
      </c>
      <c r="E66" s="31" t="s">
        <v>250</v>
      </c>
      <c r="F66" s="32" t="s">
        <v>251</v>
      </c>
      <c r="G66" s="34">
        <v>290855388</v>
      </c>
      <c r="H66" s="34">
        <v>270602675</v>
      </c>
      <c r="I66" s="69">
        <f t="shared" si="0"/>
        <v>93.036844481629473</v>
      </c>
      <c r="J66" s="33" t="s">
        <v>12</v>
      </c>
      <c r="K66" s="33">
        <v>8</v>
      </c>
      <c r="L66" s="33" t="s">
        <v>19</v>
      </c>
      <c r="M66" s="33">
        <v>11</v>
      </c>
      <c r="N66" s="31" t="s">
        <v>101</v>
      </c>
      <c r="O66" s="31" t="s">
        <v>252</v>
      </c>
      <c r="P66" s="113" t="s">
        <v>229</v>
      </c>
      <c r="Q66" s="113" t="s">
        <v>19</v>
      </c>
      <c r="R66" s="113" t="s">
        <v>253</v>
      </c>
      <c r="S66" s="113"/>
      <c r="T66" s="113" t="s">
        <v>254</v>
      </c>
    </row>
    <row r="67" spans="2:20" ht="16">
      <c r="B67" s="31">
        <v>63</v>
      </c>
      <c r="C67" s="31" t="s">
        <v>204</v>
      </c>
      <c r="D67" s="31" t="s">
        <v>225</v>
      </c>
      <c r="E67" s="31" t="s">
        <v>255</v>
      </c>
      <c r="F67" s="32" t="s">
        <v>256</v>
      </c>
      <c r="G67" s="34">
        <v>397223896</v>
      </c>
      <c r="H67" s="34">
        <v>275510074</v>
      </c>
      <c r="I67" s="69">
        <f t="shared" si="0"/>
        <v>69.358887210551899</v>
      </c>
      <c r="J67" s="33" t="s">
        <v>11</v>
      </c>
      <c r="K67" s="33" t="s">
        <v>10</v>
      </c>
      <c r="L67" s="33" t="s">
        <v>12</v>
      </c>
      <c r="M67" s="33">
        <v>10</v>
      </c>
      <c r="N67" s="31" t="s">
        <v>13</v>
      </c>
      <c r="O67" s="31" t="s">
        <v>257</v>
      </c>
      <c r="P67" s="113"/>
      <c r="Q67" s="113"/>
      <c r="R67" s="113"/>
      <c r="S67" s="113"/>
      <c r="T67" s="113"/>
    </row>
    <row r="68" spans="2:20" ht="16">
      <c r="B68" s="31">
        <v>64</v>
      </c>
      <c r="C68" s="31" t="s">
        <v>204</v>
      </c>
      <c r="D68" s="31" t="s">
        <v>225</v>
      </c>
      <c r="E68" s="31" t="s">
        <v>255</v>
      </c>
      <c r="F68" s="32" t="s">
        <v>258</v>
      </c>
      <c r="G68" s="34">
        <v>645636312</v>
      </c>
      <c r="H68" s="34">
        <v>586392658</v>
      </c>
      <c r="I68" s="69">
        <f t="shared" si="0"/>
        <v>90.823989775841483</v>
      </c>
      <c r="J68" s="33" t="s">
        <v>11</v>
      </c>
      <c r="K68" s="33" t="s">
        <v>10</v>
      </c>
      <c r="L68" s="33" t="s">
        <v>12</v>
      </c>
      <c r="M68" s="33">
        <v>10</v>
      </c>
      <c r="N68" s="31" t="s">
        <v>13</v>
      </c>
      <c r="O68" s="31" t="s">
        <v>259</v>
      </c>
      <c r="P68" s="113"/>
      <c r="Q68" s="113"/>
      <c r="R68" s="113"/>
      <c r="S68" s="113"/>
      <c r="T68" s="113"/>
    </row>
    <row r="69" spans="2:20" s="8" customFormat="1" ht="16">
      <c r="B69" s="31">
        <v>65</v>
      </c>
      <c r="C69" s="31" t="s">
        <v>204</v>
      </c>
      <c r="D69" s="31" t="s">
        <v>225</v>
      </c>
      <c r="E69" s="31" t="s">
        <v>255</v>
      </c>
      <c r="F69" s="32" t="s">
        <v>260</v>
      </c>
      <c r="G69" s="34">
        <v>628447037</v>
      </c>
      <c r="H69" s="34">
        <v>621804831</v>
      </c>
      <c r="I69" s="69">
        <f t="shared" si="0"/>
        <v>98.943076248444456</v>
      </c>
      <c r="J69" s="33" t="s">
        <v>11</v>
      </c>
      <c r="K69" s="33" t="s">
        <v>10</v>
      </c>
      <c r="L69" s="33" t="s">
        <v>19</v>
      </c>
      <c r="M69" s="33">
        <v>11</v>
      </c>
      <c r="N69" s="31" t="s">
        <v>13</v>
      </c>
      <c r="O69" s="31" t="s">
        <v>261</v>
      </c>
      <c r="P69" s="113" t="s">
        <v>229</v>
      </c>
      <c r="Q69" s="113" t="s">
        <v>19</v>
      </c>
      <c r="R69" s="113" t="s">
        <v>12</v>
      </c>
      <c r="S69" s="113"/>
      <c r="T69" s="113" t="s">
        <v>262</v>
      </c>
    </row>
    <row r="70" spans="2:20" s="8" customFormat="1" ht="16">
      <c r="B70" s="91">
        <v>66</v>
      </c>
      <c r="C70" s="91" t="s">
        <v>263</v>
      </c>
      <c r="D70" s="91" t="s">
        <v>264</v>
      </c>
      <c r="E70" s="91" t="s">
        <v>265</v>
      </c>
      <c r="F70" s="92" t="s">
        <v>266</v>
      </c>
      <c r="G70" s="93">
        <v>475784174</v>
      </c>
      <c r="H70" s="93">
        <v>472830934</v>
      </c>
      <c r="I70" s="94">
        <f t="shared" ref="I70:I133" si="1">H70/G70*100</f>
        <v>99.379289988741832</v>
      </c>
      <c r="J70" s="95" t="s">
        <v>12</v>
      </c>
      <c r="K70" s="95">
        <v>6</v>
      </c>
      <c r="L70" s="95" t="s">
        <v>12</v>
      </c>
      <c r="M70" s="95">
        <v>13</v>
      </c>
      <c r="N70" s="91" t="s">
        <v>13</v>
      </c>
      <c r="O70" s="91" t="s">
        <v>267</v>
      </c>
      <c r="P70" s="115"/>
      <c r="Q70" s="115"/>
      <c r="R70" s="115"/>
      <c r="S70" s="115"/>
      <c r="T70" s="115"/>
    </row>
    <row r="71" spans="2:20" s="8" customFormat="1" ht="16">
      <c r="B71" s="39">
        <v>67</v>
      </c>
      <c r="C71" s="39" t="s">
        <v>268</v>
      </c>
      <c r="D71" s="39" t="s">
        <v>269</v>
      </c>
      <c r="E71" s="39" t="s">
        <v>270</v>
      </c>
      <c r="F71" s="40" t="s">
        <v>271</v>
      </c>
      <c r="G71" s="42">
        <v>1719093477</v>
      </c>
      <c r="H71" s="42">
        <v>1716985310</v>
      </c>
      <c r="I71" s="71">
        <f t="shared" si="1"/>
        <v>99.877367517927013</v>
      </c>
      <c r="J71" s="41" t="s">
        <v>11</v>
      </c>
      <c r="K71" s="41" t="s">
        <v>10</v>
      </c>
      <c r="L71" s="41" t="s">
        <v>19</v>
      </c>
      <c r="M71" s="41">
        <v>9</v>
      </c>
      <c r="N71" s="39" t="s">
        <v>13</v>
      </c>
      <c r="O71" s="39" t="s">
        <v>272</v>
      </c>
      <c r="P71" s="116"/>
      <c r="Q71" s="116"/>
      <c r="R71" s="116"/>
      <c r="S71" s="116"/>
      <c r="T71" s="116"/>
    </row>
    <row r="72" spans="2:20" ht="16">
      <c r="B72" s="39">
        <v>68</v>
      </c>
      <c r="C72" s="39" t="s">
        <v>268</v>
      </c>
      <c r="D72" s="39" t="s">
        <v>273</v>
      </c>
      <c r="E72" s="39" t="s">
        <v>274</v>
      </c>
      <c r="F72" s="40" t="s">
        <v>275</v>
      </c>
      <c r="G72" s="42">
        <v>544256285</v>
      </c>
      <c r="H72" s="42">
        <v>535234349</v>
      </c>
      <c r="I72" s="71">
        <f t="shared" si="1"/>
        <v>98.342336827584816</v>
      </c>
      <c r="J72" s="41" t="s">
        <v>11</v>
      </c>
      <c r="K72" s="41" t="s">
        <v>10</v>
      </c>
      <c r="L72" s="41" t="s">
        <v>12</v>
      </c>
      <c r="M72" s="41">
        <v>10</v>
      </c>
      <c r="N72" s="39" t="s">
        <v>13</v>
      </c>
      <c r="O72" s="39" t="s">
        <v>276</v>
      </c>
      <c r="P72" s="116"/>
      <c r="Q72" s="116"/>
      <c r="R72" s="116"/>
      <c r="S72" s="116"/>
      <c r="T72" s="116"/>
    </row>
    <row r="73" spans="2:20" ht="16">
      <c r="B73" s="43">
        <v>69</v>
      </c>
      <c r="C73" s="43" t="s">
        <v>277</v>
      </c>
      <c r="D73" s="43" t="s">
        <v>278</v>
      </c>
      <c r="E73" s="43" t="s">
        <v>279</v>
      </c>
      <c r="F73" s="44" t="s">
        <v>280</v>
      </c>
      <c r="G73" s="46">
        <v>538902350</v>
      </c>
      <c r="H73" s="46">
        <v>536106268</v>
      </c>
      <c r="I73" s="72">
        <f t="shared" si="1"/>
        <v>99.48115238317294</v>
      </c>
      <c r="J73" s="45" t="s">
        <v>12</v>
      </c>
      <c r="K73" s="45">
        <v>9</v>
      </c>
      <c r="L73" s="45" t="s">
        <v>12</v>
      </c>
      <c r="M73" s="45">
        <v>13</v>
      </c>
      <c r="N73" s="43" t="s">
        <v>242</v>
      </c>
      <c r="O73" s="43" t="s">
        <v>281</v>
      </c>
      <c r="P73" s="117"/>
      <c r="Q73" s="117"/>
      <c r="R73" s="117"/>
      <c r="S73" s="117"/>
      <c r="T73" s="117"/>
    </row>
    <row r="74" spans="2:20" s="8" customFormat="1" ht="16">
      <c r="B74" s="43">
        <v>70</v>
      </c>
      <c r="C74" s="43" t="s">
        <v>277</v>
      </c>
      <c r="D74" s="43" t="s">
        <v>282</v>
      </c>
      <c r="E74" s="43" t="s">
        <v>283</v>
      </c>
      <c r="F74" s="44" t="s">
        <v>284</v>
      </c>
      <c r="G74" s="46">
        <v>178099718</v>
      </c>
      <c r="H74" s="46">
        <v>177294797</v>
      </c>
      <c r="I74" s="72">
        <f t="shared" si="1"/>
        <v>99.548050379282458</v>
      </c>
      <c r="J74" s="45" t="s">
        <v>11</v>
      </c>
      <c r="K74" s="45" t="s">
        <v>10</v>
      </c>
      <c r="L74" s="45" t="s">
        <v>19</v>
      </c>
      <c r="M74" s="45">
        <v>10</v>
      </c>
      <c r="N74" s="43" t="s">
        <v>13</v>
      </c>
      <c r="O74" s="43" t="s">
        <v>285</v>
      </c>
      <c r="P74" s="117"/>
      <c r="Q74" s="117"/>
      <c r="R74" s="117"/>
      <c r="S74" s="117"/>
      <c r="T74" s="117"/>
    </row>
    <row r="75" spans="2:20" s="8" customFormat="1" ht="16">
      <c r="B75" s="43">
        <v>71</v>
      </c>
      <c r="C75" s="43" t="s">
        <v>277</v>
      </c>
      <c r="D75" s="43" t="s">
        <v>286</v>
      </c>
      <c r="E75" s="43" t="s">
        <v>287</v>
      </c>
      <c r="F75" s="44" t="s">
        <v>288</v>
      </c>
      <c r="G75" s="46">
        <v>906444856</v>
      </c>
      <c r="H75" s="46">
        <v>879159759</v>
      </c>
      <c r="I75" s="72">
        <f t="shared" si="1"/>
        <v>96.989877892803662</v>
      </c>
      <c r="J75" s="45" t="s">
        <v>11</v>
      </c>
      <c r="K75" s="45" t="s">
        <v>10</v>
      </c>
      <c r="L75" s="45" t="s">
        <v>19</v>
      </c>
      <c r="M75" s="45">
        <v>6</v>
      </c>
      <c r="N75" s="43" t="s">
        <v>13</v>
      </c>
      <c r="O75" s="43" t="s">
        <v>289</v>
      </c>
      <c r="P75" s="117"/>
      <c r="Q75" s="117"/>
      <c r="R75" s="117"/>
      <c r="S75" s="117"/>
      <c r="T75" s="117"/>
    </row>
    <row r="76" spans="2:20" ht="16">
      <c r="B76" s="43">
        <v>72</v>
      </c>
      <c r="C76" s="43" t="s">
        <v>277</v>
      </c>
      <c r="D76" s="43" t="s">
        <v>290</v>
      </c>
      <c r="E76" s="43" t="s">
        <v>291</v>
      </c>
      <c r="F76" s="44" t="s">
        <v>292</v>
      </c>
      <c r="G76" s="46">
        <v>767667579</v>
      </c>
      <c r="H76" s="46">
        <v>711862877</v>
      </c>
      <c r="I76" s="72">
        <f t="shared" si="1"/>
        <v>92.730616281503799</v>
      </c>
      <c r="J76" s="45" t="s">
        <v>11</v>
      </c>
      <c r="K76" s="45" t="s">
        <v>10</v>
      </c>
      <c r="L76" s="45" t="s">
        <v>12</v>
      </c>
      <c r="M76" s="45">
        <v>10</v>
      </c>
      <c r="N76" s="43" t="s">
        <v>13</v>
      </c>
      <c r="O76" s="43" t="s">
        <v>293</v>
      </c>
      <c r="P76" s="117"/>
      <c r="Q76" s="117"/>
      <c r="R76" s="117"/>
      <c r="S76" s="117"/>
      <c r="T76" s="117"/>
    </row>
    <row r="77" spans="2:20" ht="16">
      <c r="B77" s="43">
        <v>73</v>
      </c>
      <c r="C77" s="43" t="s">
        <v>277</v>
      </c>
      <c r="D77" s="43" t="s">
        <v>290</v>
      </c>
      <c r="E77" s="43" t="s">
        <v>294</v>
      </c>
      <c r="F77" s="44" t="s">
        <v>295</v>
      </c>
      <c r="G77" s="46">
        <v>919111547</v>
      </c>
      <c r="H77" s="46">
        <v>903242120</v>
      </c>
      <c r="I77" s="72">
        <f t="shared" si="1"/>
        <v>98.273394883156655</v>
      </c>
      <c r="J77" s="45" t="s">
        <v>11</v>
      </c>
      <c r="K77" s="45" t="s">
        <v>10</v>
      </c>
      <c r="L77" s="45" t="s">
        <v>12</v>
      </c>
      <c r="M77" s="45">
        <v>10</v>
      </c>
      <c r="N77" s="43" t="s">
        <v>13</v>
      </c>
      <c r="O77" s="43" t="s">
        <v>296</v>
      </c>
      <c r="P77" s="117"/>
      <c r="Q77" s="117"/>
      <c r="R77" s="117"/>
      <c r="S77" s="117"/>
      <c r="T77" s="117"/>
    </row>
    <row r="78" spans="2:20" s="8" customFormat="1" ht="16">
      <c r="B78" s="43">
        <v>74</v>
      </c>
      <c r="C78" s="43" t="s">
        <v>277</v>
      </c>
      <c r="D78" s="43" t="s">
        <v>290</v>
      </c>
      <c r="E78" s="43" t="s">
        <v>297</v>
      </c>
      <c r="F78" s="44" t="s">
        <v>298</v>
      </c>
      <c r="G78" s="46">
        <v>851227647</v>
      </c>
      <c r="H78" s="46">
        <v>804299998</v>
      </c>
      <c r="I78" s="72">
        <f t="shared" si="1"/>
        <v>94.487062401534047</v>
      </c>
      <c r="J78" s="45" t="s">
        <v>12</v>
      </c>
      <c r="K78" s="45">
        <v>10</v>
      </c>
      <c r="L78" s="45" t="s">
        <v>12</v>
      </c>
      <c r="M78" s="45">
        <v>10</v>
      </c>
      <c r="N78" s="43" t="s">
        <v>101</v>
      </c>
      <c r="O78" s="43" t="s">
        <v>299</v>
      </c>
      <c r="P78" s="117" t="s">
        <v>300</v>
      </c>
      <c r="Q78" s="117"/>
      <c r="R78" s="117"/>
      <c r="S78" s="117"/>
      <c r="T78" s="117"/>
    </row>
    <row r="79" spans="2:20" s="8" customFormat="1" ht="16">
      <c r="B79" s="43">
        <v>75</v>
      </c>
      <c r="C79" s="43" t="s">
        <v>277</v>
      </c>
      <c r="D79" s="43" t="s">
        <v>290</v>
      </c>
      <c r="E79" s="43" t="s">
        <v>301</v>
      </c>
      <c r="F79" s="44" t="s">
        <v>302</v>
      </c>
      <c r="G79" s="46">
        <v>769912521</v>
      </c>
      <c r="H79" s="46">
        <v>650952534</v>
      </c>
      <c r="I79" s="72">
        <f t="shared" si="1"/>
        <v>84.548895653042649</v>
      </c>
      <c r="J79" s="45" t="s">
        <v>11</v>
      </c>
      <c r="K79" s="45" t="s">
        <v>10</v>
      </c>
      <c r="L79" s="45" t="s">
        <v>12</v>
      </c>
      <c r="M79" s="45">
        <v>10</v>
      </c>
      <c r="N79" s="43" t="s">
        <v>13</v>
      </c>
      <c r="O79" s="43" t="s">
        <v>303</v>
      </c>
      <c r="P79" s="117"/>
      <c r="Q79" s="117"/>
      <c r="R79" s="117"/>
      <c r="S79" s="117"/>
      <c r="T79" s="117"/>
    </row>
    <row r="80" spans="2:20" ht="16">
      <c r="B80" s="43">
        <v>76</v>
      </c>
      <c r="C80" s="43" t="s">
        <v>277</v>
      </c>
      <c r="D80" s="43" t="s">
        <v>290</v>
      </c>
      <c r="E80" s="43" t="s">
        <v>304</v>
      </c>
      <c r="F80" s="44" t="s">
        <v>305</v>
      </c>
      <c r="G80" s="46">
        <v>619232409</v>
      </c>
      <c r="H80" s="46">
        <v>527013188</v>
      </c>
      <c r="I80" s="72">
        <f t="shared" si="1"/>
        <v>85.107494430253567</v>
      </c>
      <c r="J80" s="45" t="s">
        <v>12</v>
      </c>
      <c r="K80" s="45">
        <v>7</v>
      </c>
      <c r="L80" s="45" t="s">
        <v>86</v>
      </c>
      <c r="M80" s="45">
        <v>8</v>
      </c>
      <c r="N80" s="43" t="s">
        <v>13</v>
      </c>
      <c r="O80" s="43" t="s">
        <v>306</v>
      </c>
      <c r="P80" s="117" t="s">
        <v>307</v>
      </c>
      <c r="Q80" s="117" t="s">
        <v>86</v>
      </c>
      <c r="R80" s="117" t="s">
        <v>12</v>
      </c>
      <c r="S80" s="117"/>
      <c r="T80" s="117" t="s">
        <v>222</v>
      </c>
    </row>
    <row r="81" spans="2:20" ht="16">
      <c r="B81" s="43">
        <v>77</v>
      </c>
      <c r="C81" s="43" t="s">
        <v>277</v>
      </c>
      <c r="D81" s="43" t="s">
        <v>290</v>
      </c>
      <c r="E81" s="43" t="s">
        <v>308</v>
      </c>
      <c r="F81" s="44" t="s">
        <v>309</v>
      </c>
      <c r="G81" s="46">
        <v>425544856</v>
      </c>
      <c r="H81" s="46">
        <v>425274714</v>
      </c>
      <c r="I81" s="72">
        <f t="shared" si="1"/>
        <v>99.936518560572139</v>
      </c>
      <c r="J81" s="45" t="s">
        <v>11</v>
      </c>
      <c r="K81" s="45" t="s">
        <v>10</v>
      </c>
      <c r="L81" s="45" t="s">
        <v>12</v>
      </c>
      <c r="M81" s="45">
        <v>8</v>
      </c>
      <c r="N81" s="43" t="s">
        <v>13</v>
      </c>
      <c r="O81" s="43" t="s">
        <v>310</v>
      </c>
      <c r="P81" s="117" t="s">
        <v>311</v>
      </c>
      <c r="Q81" s="117"/>
      <c r="R81" s="117"/>
      <c r="S81" s="117"/>
      <c r="T81" s="117"/>
    </row>
    <row r="82" spans="2:20" ht="16">
      <c r="B82" s="43">
        <v>78</v>
      </c>
      <c r="C82" s="43" t="s">
        <v>277</v>
      </c>
      <c r="D82" s="43" t="s">
        <v>290</v>
      </c>
      <c r="E82" s="43" t="s">
        <v>312</v>
      </c>
      <c r="F82" s="44" t="s">
        <v>313</v>
      </c>
      <c r="G82" s="46">
        <v>349575235</v>
      </c>
      <c r="H82" s="46">
        <v>341476130</v>
      </c>
      <c r="I82" s="72">
        <f t="shared" si="1"/>
        <v>97.683158247751734</v>
      </c>
      <c r="J82" s="45" t="s">
        <v>11</v>
      </c>
      <c r="K82" s="45" t="s">
        <v>10</v>
      </c>
      <c r="L82" s="45" t="s">
        <v>47</v>
      </c>
      <c r="M82" s="45">
        <v>10</v>
      </c>
      <c r="N82" s="43" t="s">
        <v>13</v>
      </c>
      <c r="O82" s="43" t="s">
        <v>314</v>
      </c>
      <c r="P82" s="117" t="s">
        <v>315</v>
      </c>
      <c r="Q82" s="117" t="s">
        <v>47</v>
      </c>
      <c r="R82" s="117" t="s">
        <v>12</v>
      </c>
      <c r="S82" s="117"/>
      <c r="T82" s="117" t="s">
        <v>222</v>
      </c>
    </row>
    <row r="83" spans="2:20" ht="16">
      <c r="B83" s="43">
        <v>79</v>
      </c>
      <c r="C83" s="43" t="s">
        <v>277</v>
      </c>
      <c r="D83" s="43" t="s">
        <v>290</v>
      </c>
      <c r="E83" s="43" t="s">
        <v>316</v>
      </c>
      <c r="F83" s="44" t="s">
        <v>317</v>
      </c>
      <c r="G83" s="46">
        <v>398868586</v>
      </c>
      <c r="H83" s="46">
        <v>398192398</v>
      </c>
      <c r="I83" s="72">
        <f t="shared" si="1"/>
        <v>99.830473488328309</v>
      </c>
      <c r="J83" s="45" t="s">
        <v>11</v>
      </c>
      <c r="K83" s="45" t="s">
        <v>10</v>
      </c>
      <c r="L83" s="45" t="s">
        <v>12</v>
      </c>
      <c r="M83" s="45">
        <v>10</v>
      </c>
      <c r="N83" s="43" t="s">
        <v>13</v>
      </c>
      <c r="O83" s="43" t="s">
        <v>318</v>
      </c>
      <c r="P83" s="117" t="s">
        <v>319</v>
      </c>
      <c r="Q83" s="117"/>
      <c r="R83" s="117" t="s">
        <v>12</v>
      </c>
      <c r="S83" s="117"/>
      <c r="T83" s="117" t="s">
        <v>320</v>
      </c>
    </row>
    <row r="84" spans="2:20" s="8" customFormat="1" ht="16">
      <c r="B84" s="43">
        <v>80</v>
      </c>
      <c r="C84" s="43" t="s">
        <v>277</v>
      </c>
      <c r="D84" s="43" t="s">
        <v>290</v>
      </c>
      <c r="E84" s="43" t="s">
        <v>321</v>
      </c>
      <c r="F84" s="44" t="s">
        <v>322</v>
      </c>
      <c r="G84" s="46">
        <v>489453138</v>
      </c>
      <c r="H84" s="46">
        <v>486435045</v>
      </c>
      <c r="I84" s="72">
        <f t="shared" si="1"/>
        <v>99.383374471285961</v>
      </c>
      <c r="J84" s="45" t="s">
        <v>11</v>
      </c>
      <c r="K84" s="45" t="s">
        <v>10</v>
      </c>
      <c r="L84" s="45" t="s">
        <v>19</v>
      </c>
      <c r="M84" s="45">
        <v>12</v>
      </c>
      <c r="N84" s="43" t="s">
        <v>13</v>
      </c>
      <c r="O84" s="43" t="s">
        <v>323</v>
      </c>
      <c r="P84" s="117"/>
      <c r="Q84" s="117"/>
      <c r="R84" s="117"/>
      <c r="S84" s="117"/>
      <c r="T84" s="117"/>
    </row>
    <row r="85" spans="2:20" s="8" customFormat="1" ht="16">
      <c r="B85" s="43">
        <v>81</v>
      </c>
      <c r="C85" s="43" t="s">
        <v>277</v>
      </c>
      <c r="D85" s="43" t="s">
        <v>290</v>
      </c>
      <c r="E85" s="43" t="s">
        <v>321</v>
      </c>
      <c r="F85" s="44" t="s">
        <v>324</v>
      </c>
      <c r="G85" s="46">
        <v>475288177</v>
      </c>
      <c r="H85" s="46">
        <v>449491743</v>
      </c>
      <c r="I85" s="72">
        <f t="shared" si="1"/>
        <v>94.572464612348227</v>
      </c>
      <c r="J85" s="45" t="s">
        <v>11</v>
      </c>
      <c r="K85" s="45" t="s">
        <v>10</v>
      </c>
      <c r="L85" s="45" t="s">
        <v>19</v>
      </c>
      <c r="M85" s="45">
        <v>11</v>
      </c>
      <c r="N85" s="43" t="s">
        <v>13</v>
      </c>
      <c r="O85" s="43" t="s">
        <v>325</v>
      </c>
      <c r="P85" s="117" t="s">
        <v>307</v>
      </c>
      <c r="Q85" s="117" t="s">
        <v>86</v>
      </c>
      <c r="R85" s="117" t="s">
        <v>326</v>
      </c>
      <c r="S85" s="117"/>
      <c r="T85" s="117" t="s">
        <v>222</v>
      </c>
    </row>
    <row r="86" spans="2:20" ht="16">
      <c r="B86" s="47">
        <v>82</v>
      </c>
      <c r="C86" s="47" t="s">
        <v>327</v>
      </c>
      <c r="D86" s="47" t="s">
        <v>328</v>
      </c>
      <c r="E86" s="47" t="s">
        <v>329</v>
      </c>
      <c r="F86" s="48" t="s">
        <v>330</v>
      </c>
      <c r="G86" s="50">
        <v>757844310</v>
      </c>
      <c r="H86" s="50">
        <v>752697178</v>
      </c>
      <c r="I86" s="73">
        <f t="shared" si="1"/>
        <v>99.320819338209461</v>
      </c>
      <c r="J86" s="49" t="s">
        <v>11</v>
      </c>
      <c r="K86" s="49" t="s">
        <v>10</v>
      </c>
      <c r="L86" s="49" t="s">
        <v>12</v>
      </c>
      <c r="M86" s="49">
        <v>8</v>
      </c>
      <c r="N86" s="47" t="s">
        <v>13</v>
      </c>
      <c r="O86" s="47" t="s">
        <v>331</v>
      </c>
      <c r="P86" s="118"/>
      <c r="Q86" s="118"/>
      <c r="R86" s="118"/>
      <c r="S86" s="118"/>
      <c r="T86" s="118"/>
    </row>
    <row r="87" spans="2:20" ht="16">
      <c r="B87" s="47">
        <v>83</v>
      </c>
      <c r="C87" s="47" t="s">
        <v>327</v>
      </c>
      <c r="D87" s="47" t="s">
        <v>332</v>
      </c>
      <c r="E87" s="47" t="s">
        <v>333</v>
      </c>
      <c r="F87" s="48" t="s">
        <v>334</v>
      </c>
      <c r="G87" s="50">
        <v>127540636</v>
      </c>
      <c r="H87" s="50">
        <v>119955327</v>
      </c>
      <c r="I87" s="73">
        <f t="shared" si="1"/>
        <v>94.052633546534921</v>
      </c>
      <c r="J87" s="49" t="s">
        <v>11</v>
      </c>
      <c r="K87" s="49" t="s">
        <v>10</v>
      </c>
      <c r="L87" s="49" t="s">
        <v>12</v>
      </c>
      <c r="M87" s="49">
        <v>13</v>
      </c>
      <c r="N87" s="47" t="s">
        <v>13</v>
      </c>
      <c r="O87" s="47" t="s">
        <v>335</v>
      </c>
      <c r="P87" s="118"/>
      <c r="Q87" s="118"/>
      <c r="R87" s="118"/>
      <c r="S87" s="118"/>
      <c r="T87" s="118"/>
    </row>
    <row r="88" spans="2:20" ht="16">
      <c r="B88" s="47">
        <v>84</v>
      </c>
      <c r="C88" s="47" t="s">
        <v>336</v>
      </c>
      <c r="D88" s="47" t="s">
        <v>337</v>
      </c>
      <c r="E88" s="47" t="s">
        <v>338</v>
      </c>
      <c r="F88" s="48" t="s">
        <v>339</v>
      </c>
      <c r="G88" s="50">
        <v>181134879</v>
      </c>
      <c r="H88" s="50">
        <v>168665241</v>
      </c>
      <c r="I88" s="73">
        <f t="shared" si="1"/>
        <v>93.115827239435205</v>
      </c>
      <c r="J88" s="49" t="s">
        <v>11</v>
      </c>
      <c r="K88" s="49" t="s">
        <v>10</v>
      </c>
      <c r="L88" s="49" t="s">
        <v>12</v>
      </c>
      <c r="M88" s="49">
        <v>9</v>
      </c>
      <c r="N88" s="47" t="s">
        <v>13</v>
      </c>
      <c r="O88" s="47" t="s">
        <v>340</v>
      </c>
      <c r="P88" s="118"/>
      <c r="Q88" s="118"/>
      <c r="R88" s="118"/>
      <c r="S88" s="118"/>
      <c r="T88" s="118"/>
    </row>
    <row r="89" spans="2:20" s="8" customFormat="1" ht="16">
      <c r="B89" s="47">
        <v>85</v>
      </c>
      <c r="C89" s="47" t="s">
        <v>336</v>
      </c>
      <c r="D89" s="47" t="s">
        <v>337</v>
      </c>
      <c r="E89" s="47" t="s">
        <v>341</v>
      </c>
      <c r="F89" s="48" t="s">
        <v>342</v>
      </c>
      <c r="G89" s="50">
        <v>249414446</v>
      </c>
      <c r="H89" s="50">
        <v>244215905</v>
      </c>
      <c r="I89" s="73">
        <f t="shared" si="1"/>
        <v>97.915701723227372</v>
      </c>
      <c r="J89" s="49" t="s">
        <v>11</v>
      </c>
      <c r="K89" s="49" t="s">
        <v>10</v>
      </c>
      <c r="L89" s="49" t="s">
        <v>19</v>
      </c>
      <c r="M89" s="49">
        <v>10</v>
      </c>
      <c r="N89" s="47" t="s">
        <v>13</v>
      </c>
      <c r="O89" s="47" t="s">
        <v>343</v>
      </c>
      <c r="P89" s="118"/>
      <c r="Q89" s="118"/>
      <c r="R89" s="118"/>
      <c r="S89" s="118"/>
      <c r="T89" s="118"/>
    </row>
    <row r="90" spans="2:20" ht="16">
      <c r="B90" s="47">
        <v>86</v>
      </c>
      <c r="C90" s="47" t="s">
        <v>327</v>
      </c>
      <c r="D90" s="47" t="s">
        <v>344</v>
      </c>
      <c r="E90" s="47" t="s">
        <v>345</v>
      </c>
      <c r="F90" s="48" t="s">
        <v>346</v>
      </c>
      <c r="G90" s="50">
        <v>359237621</v>
      </c>
      <c r="H90" s="50">
        <v>344208816</v>
      </c>
      <c r="I90" s="73">
        <f t="shared" si="1"/>
        <v>95.816472406713771</v>
      </c>
      <c r="J90" s="49" t="s">
        <v>11</v>
      </c>
      <c r="K90" s="49" t="s">
        <v>10</v>
      </c>
      <c r="L90" s="49" t="s">
        <v>12</v>
      </c>
      <c r="M90" s="49">
        <v>11</v>
      </c>
      <c r="N90" s="47" t="s">
        <v>13</v>
      </c>
      <c r="O90" s="47" t="s">
        <v>347</v>
      </c>
      <c r="P90" s="118"/>
      <c r="Q90" s="118"/>
      <c r="R90" s="118"/>
      <c r="S90" s="118"/>
      <c r="T90" s="118"/>
    </row>
    <row r="91" spans="2:20" s="8" customFormat="1" ht="16">
      <c r="B91" s="47">
        <v>87</v>
      </c>
      <c r="C91" s="47" t="s">
        <v>336</v>
      </c>
      <c r="D91" s="47" t="s">
        <v>348</v>
      </c>
      <c r="E91" s="47" t="s">
        <v>349</v>
      </c>
      <c r="F91" s="48" t="s">
        <v>350</v>
      </c>
      <c r="G91" s="50">
        <v>336783501</v>
      </c>
      <c r="H91" s="50">
        <v>335467320</v>
      </c>
      <c r="I91" s="73">
        <f t="shared" si="1"/>
        <v>99.609190772085952</v>
      </c>
      <c r="J91" s="49" t="s">
        <v>11</v>
      </c>
      <c r="K91" s="49" t="s">
        <v>10</v>
      </c>
      <c r="L91" s="49" t="s">
        <v>19</v>
      </c>
      <c r="M91" s="49">
        <v>12</v>
      </c>
      <c r="N91" s="47" t="s">
        <v>13</v>
      </c>
      <c r="O91" s="47" t="s">
        <v>351</v>
      </c>
      <c r="P91" s="118"/>
      <c r="Q91" s="118"/>
      <c r="R91" s="118"/>
      <c r="S91" s="118"/>
      <c r="T91" s="118"/>
    </row>
    <row r="92" spans="2:20" s="8" customFormat="1" ht="16">
      <c r="B92" s="47">
        <v>88</v>
      </c>
      <c r="C92" s="47" t="s">
        <v>336</v>
      </c>
      <c r="D92" s="47" t="s">
        <v>348</v>
      </c>
      <c r="E92" s="47" t="s">
        <v>352</v>
      </c>
      <c r="F92" s="48" t="s">
        <v>353</v>
      </c>
      <c r="G92" s="50">
        <v>276971150</v>
      </c>
      <c r="H92" s="50">
        <v>270646792</v>
      </c>
      <c r="I92" s="73">
        <f t="shared" si="1"/>
        <v>97.716600447375114</v>
      </c>
      <c r="J92" s="49" t="s">
        <v>11</v>
      </c>
      <c r="K92" s="49" t="s">
        <v>10</v>
      </c>
      <c r="L92" s="49" t="s">
        <v>19</v>
      </c>
      <c r="M92" s="49">
        <v>11</v>
      </c>
      <c r="N92" s="47" t="s">
        <v>101</v>
      </c>
      <c r="O92" s="47" t="s">
        <v>354</v>
      </c>
      <c r="P92" s="118" t="s">
        <v>307</v>
      </c>
      <c r="Q92" s="118" t="s">
        <v>86</v>
      </c>
      <c r="R92" s="118" t="s">
        <v>210</v>
      </c>
      <c r="S92" s="118"/>
      <c r="T92" s="118" t="s">
        <v>355</v>
      </c>
    </row>
    <row r="93" spans="2:20" s="8" customFormat="1" ht="16">
      <c r="B93" s="47">
        <v>89</v>
      </c>
      <c r="C93" s="47" t="s">
        <v>336</v>
      </c>
      <c r="D93" s="47" t="s">
        <v>348</v>
      </c>
      <c r="E93" s="47" t="s">
        <v>356</v>
      </c>
      <c r="F93" s="48" t="s">
        <v>357</v>
      </c>
      <c r="G93" s="50">
        <v>363611625</v>
      </c>
      <c r="H93" s="50">
        <v>271425300</v>
      </c>
      <c r="I93" s="73">
        <f t="shared" si="1"/>
        <v>74.647035831156387</v>
      </c>
      <c r="J93" s="49" t="s">
        <v>11</v>
      </c>
      <c r="K93" s="49" t="s">
        <v>10</v>
      </c>
      <c r="L93" s="49" t="s">
        <v>12</v>
      </c>
      <c r="M93" s="49">
        <v>10</v>
      </c>
      <c r="N93" s="47" t="s">
        <v>13</v>
      </c>
      <c r="O93" s="47" t="s">
        <v>358</v>
      </c>
      <c r="P93" s="118"/>
      <c r="Q93" s="118"/>
      <c r="R93" s="118"/>
      <c r="S93" s="118"/>
      <c r="T93" s="118"/>
    </row>
    <row r="94" spans="2:20" s="8" customFormat="1" ht="16">
      <c r="B94" s="47">
        <v>90</v>
      </c>
      <c r="C94" s="47" t="s">
        <v>336</v>
      </c>
      <c r="D94" s="47" t="s">
        <v>348</v>
      </c>
      <c r="E94" s="47" t="s">
        <v>359</v>
      </c>
      <c r="F94" s="48" t="s">
        <v>360</v>
      </c>
      <c r="G94" s="50">
        <v>305133470</v>
      </c>
      <c r="H94" s="50">
        <v>302772022</v>
      </c>
      <c r="I94" s="73">
        <f t="shared" si="1"/>
        <v>99.226093420692266</v>
      </c>
      <c r="J94" s="49" t="s">
        <v>362</v>
      </c>
      <c r="K94" s="49" t="s">
        <v>361</v>
      </c>
      <c r="L94" s="49" t="s">
        <v>19</v>
      </c>
      <c r="M94" s="49" t="s">
        <v>363</v>
      </c>
      <c r="N94" s="47" t="s">
        <v>364</v>
      </c>
      <c r="O94" s="47" t="s">
        <v>365</v>
      </c>
      <c r="P94" s="118" t="s">
        <v>220</v>
      </c>
      <c r="Q94" s="118" t="s">
        <v>221</v>
      </c>
      <c r="R94" s="118" t="s">
        <v>12</v>
      </c>
      <c r="S94" s="118"/>
      <c r="T94" s="118" t="s">
        <v>355</v>
      </c>
    </row>
    <row r="95" spans="2:20" ht="16">
      <c r="B95" s="47">
        <v>91</v>
      </c>
      <c r="C95" s="47" t="s">
        <v>336</v>
      </c>
      <c r="D95" s="47" t="s">
        <v>348</v>
      </c>
      <c r="E95" s="47" t="s">
        <v>359</v>
      </c>
      <c r="F95" s="48" t="s">
        <v>366</v>
      </c>
      <c r="G95" s="50">
        <v>300426119</v>
      </c>
      <c r="H95" s="50">
        <v>181995786</v>
      </c>
      <c r="I95" s="73">
        <f t="shared" si="1"/>
        <v>60.579215484256878</v>
      </c>
      <c r="J95" s="49" t="s">
        <v>11</v>
      </c>
      <c r="K95" s="49" t="s">
        <v>10</v>
      </c>
      <c r="L95" s="49" t="s">
        <v>86</v>
      </c>
      <c r="M95" s="49" t="s">
        <v>367</v>
      </c>
      <c r="N95" s="47" t="s">
        <v>13</v>
      </c>
      <c r="O95" s="47" t="s">
        <v>368</v>
      </c>
      <c r="P95" s="118" t="s">
        <v>307</v>
      </c>
      <c r="Q95" s="118" t="s">
        <v>86</v>
      </c>
      <c r="R95" s="118" t="s">
        <v>12</v>
      </c>
      <c r="S95" s="118"/>
      <c r="T95" s="118" t="s">
        <v>355</v>
      </c>
    </row>
    <row r="96" spans="2:20" ht="16">
      <c r="B96" s="47">
        <v>92</v>
      </c>
      <c r="C96" s="47" t="s">
        <v>336</v>
      </c>
      <c r="D96" s="47" t="s">
        <v>348</v>
      </c>
      <c r="E96" s="47" t="s">
        <v>359</v>
      </c>
      <c r="F96" s="48" t="s">
        <v>369</v>
      </c>
      <c r="G96" s="50">
        <v>241861439</v>
      </c>
      <c r="H96" s="50">
        <v>222251568</v>
      </c>
      <c r="I96" s="73">
        <f t="shared" si="1"/>
        <v>91.8921052148375</v>
      </c>
      <c r="J96" s="49" t="s">
        <v>12</v>
      </c>
      <c r="K96" s="49">
        <v>10</v>
      </c>
      <c r="L96" s="49" t="s">
        <v>86</v>
      </c>
      <c r="M96" s="49" t="s">
        <v>370</v>
      </c>
      <c r="N96" s="47" t="s">
        <v>101</v>
      </c>
      <c r="O96" s="47" t="s">
        <v>371</v>
      </c>
      <c r="P96" s="118" t="s">
        <v>307</v>
      </c>
      <c r="Q96" s="118" t="s">
        <v>86</v>
      </c>
      <c r="R96" s="118" t="s">
        <v>12</v>
      </c>
      <c r="S96" s="118"/>
      <c r="T96" s="118" t="s">
        <v>355</v>
      </c>
    </row>
    <row r="97" spans="2:20" ht="16">
      <c r="B97" s="47">
        <v>93</v>
      </c>
      <c r="C97" s="47" t="s">
        <v>336</v>
      </c>
      <c r="D97" s="47" t="s">
        <v>348</v>
      </c>
      <c r="E97" s="47" t="s">
        <v>372</v>
      </c>
      <c r="F97" s="48" t="s">
        <v>373</v>
      </c>
      <c r="G97" s="50">
        <v>170052028</v>
      </c>
      <c r="H97" s="50">
        <v>157973464</v>
      </c>
      <c r="I97" s="73">
        <f t="shared" si="1"/>
        <v>92.897136163527549</v>
      </c>
      <c r="J97" s="49" t="s">
        <v>12</v>
      </c>
      <c r="K97" s="49">
        <v>7</v>
      </c>
      <c r="L97" s="49" t="s">
        <v>86</v>
      </c>
      <c r="M97" s="49">
        <v>10</v>
      </c>
      <c r="N97" s="47" t="s">
        <v>101</v>
      </c>
      <c r="O97" s="47" t="s">
        <v>374</v>
      </c>
      <c r="P97" s="118" t="s">
        <v>307</v>
      </c>
      <c r="Q97" s="118" t="s">
        <v>86</v>
      </c>
      <c r="R97" s="118" t="s">
        <v>12</v>
      </c>
      <c r="S97" s="118"/>
      <c r="T97" s="118" t="s">
        <v>355</v>
      </c>
    </row>
    <row r="98" spans="2:20" ht="16">
      <c r="B98" s="47">
        <v>94</v>
      </c>
      <c r="C98" s="47" t="s">
        <v>336</v>
      </c>
      <c r="D98" s="47" t="s">
        <v>348</v>
      </c>
      <c r="E98" s="47" t="s">
        <v>375</v>
      </c>
      <c r="F98" s="48" t="s">
        <v>376</v>
      </c>
      <c r="G98" s="50">
        <v>461985688</v>
      </c>
      <c r="H98" s="50">
        <v>429359655</v>
      </c>
      <c r="I98" s="73">
        <f t="shared" si="1"/>
        <v>92.93786932204705</v>
      </c>
      <c r="J98" s="49" t="s">
        <v>12</v>
      </c>
      <c r="K98" s="49">
        <v>10</v>
      </c>
      <c r="L98" s="49" t="s">
        <v>12</v>
      </c>
      <c r="M98" s="49">
        <v>10</v>
      </c>
      <c r="N98" s="47" t="s">
        <v>13</v>
      </c>
      <c r="O98" s="47" t="s">
        <v>377</v>
      </c>
      <c r="P98" s="118"/>
      <c r="Q98" s="118"/>
      <c r="R98" s="118"/>
      <c r="S98" s="118"/>
      <c r="T98" s="118"/>
    </row>
    <row r="99" spans="2:20" ht="16">
      <c r="B99" s="47">
        <v>95</v>
      </c>
      <c r="C99" s="47" t="s">
        <v>336</v>
      </c>
      <c r="D99" s="47" t="s">
        <v>348</v>
      </c>
      <c r="E99" s="47" t="s">
        <v>375</v>
      </c>
      <c r="F99" s="48" t="s">
        <v>378</v>
      </c>
      <c r="G99" s="50">
        <v>478145070</v>
      </c>
      <c r="H99" s="50">
        <v>465207537</v>
      </c>
      <c r="I99" s="73">
        <f t="shared" si="1"/>
        <v>97.294224324011125</v>
      </c>
      <c r="J99" s="49" t="s">
        <v>11</v>
      </c>
      <c r="K99" s="49" t="s">
        <v>10</v>
      </c>
      <c r="L99" s="49" t="s">
        <v>12</v>
      </c>
      <c r="M99" s="49">
        <v>10</v>
      </c>
      <c r="N99" s="47" t="s">
        <v>101</v>
      </c>
      <c r="O99" s="47" t="s">
        <v>379</v>
      </c>
      <c r="P99" s="118"/>
      <c r="Q99" s="118"/>
      <c r="R99" s="118"/>
      <c r="S99" s="118"/>
      <c r="T99" s="118"/>
    </row>
    <row r="100" spans="2:20" s="8" customFormat="1" ht="16">
      <c r="B100" s="47">
        <v>96</v>
      </c>
      <c r="C100" s="47" t="s">
        <v>336</v>
      </c>
      <c r="D100" s="47" t="s">
        <v>348</v>
      </c>
      <c r="E100" s="47" t="s">
        <v>380</v>
      </c>
      <c r="F100" s="48" t="s">
        <v>381</v>
      </c>
      <c r="G100" s="50">
        <v>542638604</v>
      </c>
      <c r="H100" s="50">
        <v>542078005</v>
      </c>
      <c r="I100" s="73">
        <f t="shared" si="1"/>
        <v>99.896690173557943</v>
      </c>
      <c r="J100" s="49" t="s">
        <v>11</v>
      </c>
      <c r="K100" s="49" t="s">
        <v>10</v>
      </c>
      <c r="L100" s="49" t="s">
        <v>19</v>
      </c>
      <c r="M100" s="49">
        <v>7</v>
      </c>
      <c r="N100" s="47" t="s">
        <v>13</v>
      </c>
      <c r="O100" s="47" t="s">
        <v>382</v>
      </c>
      <c r="P100" s="118" t="s">
        <v>383</v>
      </c>
      <c r="Q100" s="118" t="s">
        <v>221</v>
      </c>
      <c r="R100" s="118" t="s">
        <v>12</v>
      </c>
      <c r="S100" s="118"/>
      <c r="T100" s="118" t="s">
        <v>355</v>
      </c>
    </row>
    <row r="101" spans="2:20" ht="16">
      <c r="B101" s="47">
        <v>97</v>
      </c>
      <c r="C101" s="47" t="s">
        <v>336</v>
      </c>
      <c r="D101" s="47" t="s">
        <v>348</v>
      </c>
      <c r="E101" s="47" t="s">
        <v>384</v>
      </c>
      <c r="F101" s="48" t="s">
        <v>385</v>
      </c>
      <c r="G101" s="50">
        <v>342674785</v>
      </c>
      <c r="H101" s="50">
        <v>206467612</v>
      </c>
      <c r="I101" s="73">
        <f t="shared" si="1"/>
        <v>60.251766700605067</v>
      </c>
      <c r="J101" s="49" t="s">
        <v>12</v>
      </c>
      <c r="K101" s="49">
        <v>10</v>
      </c>
      <c r="L101" s="49" t="s">
        <v>12</v>
      </c>
      <c r="M101" s="49">
        <v>10</v>
      </c>
      <c r="N101" s="47" t="s">
        <v>101</v>
      </c>
      <c r="O101" s="47" t="s">
        <v>386</v>
      </c>
      <c r="P101" s="118"/>
      <c r="Q101" s="118"/>
      <c r="R101" s="118"/>
      <c r="S101" s="118"/>
      <c r="T101" s="118"/>
    </row>
    <row r="102" spans="2:20" s="8" customFormat="1" ht="16">
      <c r="B102" s="47">
        <v>98</v>
      </c>
      <c r="C102" s="47" t="s">
        <v>336</v>
      </c>
      <c r="D102" s="47" t="s">
        <v>348</v>
      </c>
      <c r="E102" s="47" t="s">
        <v>387</v>
      </c>
      <c r="F102" s="48" t="s">
        <v>388</v>
      </c>
      <c r="G102" s="50">
        <v>236991183</v>
      </c>
      <c r="H102" s="50">
        <v>234940734</v>
      </c>
      <c r="I102" s="73">
        <f t="shared" si="1"/>
        <v>99.134799457919073</v>
      </c>
      <c r="J102" s="49" t="s">
        <v>12</v>
      </c>
      <c r="K102" s="49">
        <v>9</v>
      </c>
      <c r="L102" s="49" t="s">
        <v>86</v>
      </c>
      <c r="M102" s="49">
        <v>10</v>
      </c>
      <c r="N102" s="47" t="s">
        <v>13</v>
      </c>
      <c r="O102" s="47" t="s">
        <v>389</v>
      </c>
      <c r="P102" s="118" t="s">
        <v>307</v>
      </c>
      <c r="Q102" s="118" t="s">
        <v>86</v>
      </c>
      <c r="R102" s="118" t="s">
        <v>12</v>
      </c>
      <c r="S102" s="118"/>
      <c r="T102" s="118" t="s">
        <v>355</v>
      </c>
    </row>
    <row r="103" spans="2:20" s="8" customFormat="1" ht="16">
      <c r="B103" s="51">
        <v>99</v>
      </c>
      <c r="C103" s="51" t="s">
        <v>390</v>
      </c>
      <c r="D103" s="51" t="s">
        <v>391</v>
      </c>
      <c r="E103" s="51" t="s">
        <v>392</v>
      </c>
      <c r="F103" s="52" t="s">
        <v>393</v>
      </c>
      <c r="G103" s="54">
        <v>648296476</v>
      </c>
      <c r="H103" s="54">
        <v>617404163</v>
      </c>
      <c r="I103" s="74">
        <f t="shared" si="1"/>
        <v>95.2348479216475</v>
      </c>
      <c r="J103" s="53" t="s">
        <v>11</v>
      </c>
      <c r="K103" s="53" t="s">
        <v>10</v>
      </c>
      <c r="L103" s="53" t="s">
        <v>12</v>
      </c>
      <c r="M103" s="53">
        <v>11</v>
      </c>
      <c r="N103" s="51" t="s">
        <v>13</v>
      </c>
      <c r="O103" s="51" t="s">
        <v>394</v>
      </c>
      <c r="P103" s="119"/>
      <c r="Q103" s="119"/>
      <c r="R103" s="119"/>
      <c r="S103" s="119"/>
      <c r="T103" s="119"/>
    </row>
    <row r="104" spans="2:20" s="8" customFormat="1" ht="16">
      <c r="B104" s="51">
        <v>100</v>
      </c>
      <c r="C104" s="51" t="s">
        <v>390</v>
      </c>
      <c r="D104" s="51" t="s">
        <v>395</v>
      </c>
      <c r="E104" s="51" t="s">
        <v>396</v>
      </c>
      <c r="F104" s="52" t="s">
        <v>397</v>
      </c>
      <c r="G104" s="54">
        <v>585278335</v>
      </c>
      <c r="H104" s="54">
        <v>585278335</v>
      </c>
      <c r="I104" s="74">
        <f t="shared" si="1"/>
        <v>100</v>
      </c>
      <c r="J104" s="53" t="s">
        <v>12</v>
      </c>
      <c r="K104" s="53">
        <v>8</v>
      </c>
      <c r="L104" s="53" t="s">
        <v>12</v>
      </c>
      <c r="M104" s="53">
        <v>11</v>
      </c>
      <c r="N104" s="51" t="s">
        <v>13</v>
      </c>
      <c r="O104" s="51" t="s">
        <v>398</v>
      </c>
      <c r="P104" s="119"/>
      <c r="Q104" s="119"/>
      <c r="R104" s="119"/>
      <c r="S104" s="119"/>
      <c r="T104" s="119"/>
    </row>
    <row r="105" spans="2:20" s="8" customFormat="1" ht="16">
      <c r="B105" s="51">
        <v>101</v>
      </c>
      <c r="C105" s="51" t="s">
        <v>390</v>
      </c>
      <c r="D105" s="51" t="s">
        <v>395</v>
      </c>
      <c r="E105" s="51" t="s">
        <v>399</v>
      </c>
      <c r="F105" s="52" t="s">
        <v>400</v>
      </c>
      <c r="G105" s="54">
        <v>259967705</v>
      </c>
      <c r="H105" s="54">
        <v>259967705</v>
      </c>
      <c r="I105" s="74">
        <f t="shared" si="1"/>
        <v>100</v>
      </c>
      <c r="J105" s="53" t="s">
        <v>12</v>
      </c>
      <c r="K105" s="53">
        <v>1</v>
      </c>
      <c r="L105" s="53" t="s">
        <v>12</v>
      </c>
      <c r="M105" s="53">
        <v>8</v>
      </c>
      <c r="N105" s="51" t="s">
        <v>101</v>
      </c>
      <c r="O105" s="51" t="s">
        <v>401</v>
      </c>
      <c r="P105" s="119"/>
      <c r="Q105" s="119"/>
      <c r="R105" s="119"/>
      <c r="S105" s="119"/>
      <c r="T105" s="119"/>
    </row>
    <row r="106" spans="2:20" ht="16">
      <c r="B106" s="51">
        <v>102</v>
      </c>
      <c r="C106" s="51" t="s">
        <v>390</v>
      </c>
      <c r="D106" s="51" t="s">
        <v>402</v>
      </c>
      <c r="E106" s="51" t="s">
        <v>403</v>
      </c>
      <c r="F106" s="52" t="s">
        <v>404</v>
      </c>
      <c r="G106" s="54">
        <v>187170625</v>
      </c>
      <c r="H106" s="54">
        <v>157047549</v>
      </c>
      <c r="I106" s="74">
        <f t="shared" si="1"/>
        <v>83.906087827617185</v>
      </c>
      <c r="J106" s="53" t="s">
        <v>11</v>
      </c>
      <c r="K106" s="53" t="s">
        <v>10</v>
      </c>
      <c r="L106" s="53" t="s">
        <v>12</v>
      </c>
      <c r="M106" s="53">
        <v>7</v>
      </c>
      <c r="N106" s="51" t="s">
        <v>13</v>
      </c>
      <c r="O106" s="51" t="s">
        <v>405</v>
      </c>
      <c r="P106" s="119"/>
      <c r="Q106" s="119"/>
      <c r="R106" s="119"/>
      <c r="S106" s="119"/>
      <c r="T106" s="119"/>
    </row>
    <row r="107" spans="2:20" s="8" customFormat="1" ht="16">
      <c r="B107" s="51">
        <v>103</v>
      </c>
      <c r="C107" s="51" t="s">
        <v>390</v>
      </c>
      <c r="D107" s="51" t="s">
        <v>406</v>
      </c>
      <c r="E107" s="51" t="s">
        <v>407</v>
      </c>
      <c r="F107" s="52" t="s">
        <v>408</v>
      </c>
      <c r="G107" s="54">
        <v>235030629</v>
      </c>
      <c r="H107" s="54">
        <v>222462125</v>
      </c>
      <c r="I107" s="74">
        <f t="shared" si="1"/>
        <v>94.652397411573105</v>
      </c>
      <c r="J107" s="53" t="s">
        <v>11</v>
      </c>
      <c r="K107" s="53" t="s">
        <v>10</v>
      </c>
      <c r="L107" s="53" t="s">
        <v>19</v>
      </c>
      <c r="M107" s="53">
        <v>9</v>
      </c>
      <c r="N107" s="51" t="s">
        <v>13</v>
      </c>
      <c r="O107" s="51" t="s">
        <v>409</v>
      </c>
      <c r="P107" s="119"/>
      <c r="Q107" s="119"/>
      <c r="R107" s="119"/>
      <c r="S107" s="119"/>
      <c r="T107" s="119"/>
    </row>
    <row r="108" spans="2:20" s="8" customFormat="1" ht="18">
      <c r="B108" s="51">
        <v>104</v>
      </c>
      <c r="C108" s="51" t="s">
        <v>410</v>
      </c>
      <c r="D108" s="51" t="s">
        <v>411</v>
      </c>
      <c r="E108" s="51" t="s">
        <v>412</v>
      </c>
      <c r="F108" s="52" t="s">
        <v>413</v>
      </c>
      <c r="G108" s="54">
        <v>177342891</v>
      </c>
      <c r="H108" s="54">
        <v>147912747</v>
      </c>
      <c r="I108" s="74">
        <f t="shared" si="1"/>
        <v>83.404948552462699</v>
      </c>
      <c r="J108" s="55" t="s">
        <v>414</v>
      </c>
      <c r="K108" s="55" t="s">
        <v>632</v>
      </c>
      <c r="L108" s="53" t="s">
        <v>19</v>
      </c>
      <c r="M108" s="53">
        <v>18</v>
      </c>
      <c r="N108" s="51" t="s">
        <v>13</v>
      </c>
      <c r="O108" s="51" t="s">
        <v>415</v>
      </c>
      <c r="P108" s="119"/>
      <c r="Q108" s="119"/>
      <c r="R108" s="119"/>
      <c r="S108" s="119"/>
      <c r="T108" s="119"/>
    </row>
    <row r="109" spans="2:20" s="8" customFormat="1" ht="16">
      <c r="B109" s="35">
        <v>105</v>
      </c>
      <c r="C109" s="35" t="s">
        <v>238</v>
      </c>
      <c r="D109" s="35" t="s">
        <v>416</v>
      </c>
      <c r="E109" s="35" t="s">
        <v>417</v>
      </c>
      <c r="F109" s="36" t="s">
        <v>418</v>
      </c>
      <c r="G109" s="38">
        <v>704454747</v>
      </c>
      <c r="H109" s="38">
        <v>703710593</v>
      </c>
      <c r="I109" s="70">
        <f t="shared" si="1"/>
        <v>99.894364541772333</v>
      </c>
      <c r="J109" s="37" t="s">
        <v>11</v>
      </c>
      <c r="K109" s="37" t="s">
        <v>10</v>
      </c>
      <c r="L109" s="37" t="s">
        <v>19</v>
      </c>
      <c r="M109" s="37">
        <v>11</v>
      </c>
      <c r="N109" s="35" t="s">
        <v>13</v>
      </c>
      <c r="O109" s="35" t="s">
        <v>419</v>
      </c>
      <c r="P109" s="114" t="s">
        <v>307</v>
      </c>
      <c r="Q109" s="114" t="s">
        <v>86</v>
      </c>
      <c r="R109" s="114" t="s">
        <v>12</v>
      </c>
      <c r="S109" s="114"/>
      <c r="T109" s="114" t="s">
        <v>222</v>
      </c>
    </row>
    <row r="110" spans="2:20" ht="16">
      <c r="B110" s="35">
        <v>106</v>
      </c>
      <c r="C110" s="35" t="s">
        <v>238</v>
      </c>
      <c r="D110" s="35" t="s">
        <v>416</v>
      </c>
      <c r="E110" s="35" t="s">
        <v>420</v>
      </c>
      <c r="F110" s="36" t="s">
        <v>421</v>
      </c>
      <c r="G110" s="38">
        <v>682219095</v>
      </c>
      <c r="H110" s="38">
        <v>655555998</v>
      </c>
      <c r="I110" s="70">
        <f t="shared" si="1"/>
        <v>96.091710537653597</v>
      </c>
      <c r="J110" s="37" t="s">
        <v>11</v>
      </c>
      <c r="K110" s="37" t="s">
        <v>10</v>
      </c>
      <c r="L110" s="37" t="s">
        <v>86</v>
      </c>
      <c r="M110" s="37">
        <v>10</v>
      </c>
      <c r="N110" s="35" t="s">
        <v>13</v>
      </c>
      <c r="O110" s="35" t="s">
        <v>422</v>
      </c>
      <c r="P110" s="114" t="s">
        <v>423</v>
      </c>
      <c r="Q110" s="114" t="s">
        <v>86</v>
      </c>
      <c r="R110" s="114" t="s">
        <v>12</v>
      </c>
      <c r="S110" s="114"/>
      <c r="T110" s="114" t="s">
        <v>424</v>
      </c>
    </row>
    <row r="111" spans="2:20" ht="16">
      <c r="B111" s="35">
        <v>107</v>
      </c>
      <c r="C111" s="35" t="s">
        <v>238</v>
      </c>
      <c r="D111" s="35" t="s">
        <v>416</v>
      </c>
      <c r="E111" s="35" t="s">
        <v>420</v>
      </c>
      <c r="F111" s="36" t="s">
        <v>425</v>
      </c>
      <c r="G111" s="38">
        <v>789497424</v>
      </c>
      <c r="H111" s="38">
        <v>786125991</v>
      </c>
      <c r="I111" s="70">
        <f t="shared" si="1"/>
        <v>99.57296466112345</v>
      </c>
      <c r="J111" s="37" t="s">
        <v>12</v>
      </c>
      <c r="K111" s="37">
        <v>7</v>
      </c>
      <c r="L111" s="37" t="s">
        <v>86</v>
      </c>
      <c r="M111" s="37">
        <v>10</v>
      </c>
      <c r="N111" s="35" t="s">
        <v>13</v>
      </c>
      <c r="O111" s="35" t="s">
        <v>426</v>
      </c>
      <c r="P111" s="114" t="s">
        <v>307</v>
      </c>
      <c r="Q111" s="114" t="s">
        <v>86</v>
      </c>
      <c r="R111" s="114" t="s">
        <v>12</v>
      </c>
      <c r="S111" s="114"/>
      <c r="T111" s="114" t="s">
        <v>427</v>
      </c>
    </row>
    <row r="112" spans="2:20" ht="16">
      <c r="B112" s="35">
        <v>108</v>
      </c>
      <c r="C112" s="35" t="s">
        <v>238</v>
      </c>
      <c r="D112" s="35" t="s">
        <v>416</v>
      </c>
      <c r="E112" s="35" t="s">
        <v>428</v>
      </c>
      <c r="F112" s="36" t="s">
        <v>429</v>
      </c>
      <c r="G112" s="38">
        <v>775654262</v>
      </c>
      <c r="H112" s="38">
        <v>771502434</v>
      </c>
      <c r="I112" s="70">
        <f t="shared" si="1"/>
        <v>99.464732136029951</v>
      </c>
      <c r="J112" s="37" t="s">
        <v>12</v>
      </c>
      <c r="K112" s="37">
        <v>9</v>
      </c>
      <c r="L112" s="37" t="s">
        <v>12</v>
      </c>
      <c r="M112" s="37">
        <v>10</v>
      </c>
      <c r="N112" s="35" t="s">
        <v>13</v>
      </c>
      <c r="O112" s="35" t="s">
        <v>430</v>
      </c>
      <c r="P112" s="114" t="s">
        <v>431</v>
      </c>
      <c r="Q112" s="114"/>
      <c r="R112" s="114" t="s">
        <v>12</v>
      </c>
      <c r="S112" s="114"/>
      <c r="T112" s="114" t="s">
        <v>222</v>
      </c>
    </row>
    <row r="113" spans="2:20" ht="16">
      <c r="B113" s="35">
        <v>109</v>
      </c>
      <c r="C113" s="35" t="s">
        <v>238</v>
      </c>
      <c r="D113" s="35" t="s">
        <v>416</v>
      </c>
      <c r="E113" s="35" t="s">
        <v>432</v>
      </c>
      <c r="F113" s="36" t="s">
        <v>433</v>
      </c>
      <c r="G113" s="38">
        <v>1403955945</v>
      </c>
      <c r="H113" s="38">
        <v>1398095231</v>
      </c>
      <c r="I113" s="70">
        <f t="shared" si="1"/>
        <v>99.582557129312193</v>
      </c>
      <c r="J113" s="37" t="s">
        <v>11</v>
      </c>
      <c r="K113" s="37" t="s">
        <v>10</v>
      </c>
      <c r="L113" s="37" t="s">
        <v>12</v>
      </c>
      <c r="M113" s="37">
        <v>10</v>
      </c>
      <c r="N113" s="35" t="s">
        <v>13</v>
      </c>
      <c r="O113" s="35" t="s">
        <v>434</v>
      </c>
      <c r="P113" s="114" t="s">
        <v>300</v>
      </c>
      <c r="Q113" s="114"/>
      <c r="R113" s="114"/>
      <c r="S113" s="114"/>
      <c r="T113" s="114"/>
    </row>
    <row r="114" spans="2:20" ht="16">
      <c r="B114" s="35">
        <v>110</v>
      </c>
      <c r="C114" s="35" t="s">
        <v>238</v>
      </c>
      <c r="D114" s="35" t="s">
        <v>416</v>
      </c>
      <c r="E114" s="35" t="s">
        <v>435</v>
      </c>
      <c r="F114" s="36" t="s">
        <v>436</v>
      </c>
      <c r="G114" s="38">
        <v>1616911602</v>
      </c>
      <c r="H114" s="38">
        <v>1566692953</v>
      </c>
      <c r="I114" s="70">
        <f t="shared" si="1"/>
        <v>96.894162368685883</v>
      </c>
      <c r="J114" s="37" t="s">
        <v>12</v>
      </c>
      <c r="K114" s="37">
        <v>10</v>
      </c>
      <c r="L114" s="37" t="s">
        <v>12</v>
      </c>
      <c r="M114" s="37">
        <v>10</v>
      </c>
      <c r="N114" s="35" t="s">
        <v>13</v>
      </c>
      <c r="O114" s="35" t="s">
        <v>437</v>
      </c>
      <c r="P114" s="114"/>
      <c r="Q114" s="114"/>
      <c r="R114" s="114"/>
      <c r="S114" s="114"/>
      <c r="T114" s="114"/>
    </row>
    <row r="115" spans="2:20" ht="16">
      <c r="B115" s="35">
        <v>111</v>
      </c>
      <c r="C115" s="35" t="s">
        <v>238</v>
      </c>
      <c r="D115" s="35" t="s">
        <v>416</v>
      </c>
      <c r="E115" s="35" t="s">
        <v>438</v>
      </c>
      <c r="F115" s="36" t="s">
        <v>439</v>
      </c>
      <c r="G115" s="38">
        <v>2021580433</v>
      </c>
      <c r="H115" s="38">
        <v>2008949191</v>
      </c>
      <c r="I115" s="70">
        <f t="shared" si="1"/>
        <v>99.375179844748729</v>
      </c>
      <c r="J115" s="37" t="s">
        <v>11</v>
      </c>
      <c r="K115" s="37" t="s">
        <v>10</v>
      </c>
      <c r="L115" s="37" t="s">
        <v>12</v>
      </c>
      <c r="M115" s="37">
        <v>10</v>
      </c>
      <c r="N115" s="35" t="s">
        <v>13</v>
      </c>
      <c r="O115" s="35" t="s">
        <v>440</v>
      </c>
      <c r="P115" s="114"/>
      <c r="Q115" s="114"/>
      <c r="R115" s="114"/>
      <c r="S115" s="114"/>
      <c r="T115" s="114"/>
    </row>
    <row r="116" spans="2:20" s="8" customFormat="1" ht="16">
      <c r="B116" s="35">
        <v>112</v>
      </c>
      <c r="C116" s="35" t="s">
        <v>238</v>
      </c>
      <c r="D116" s="35" t="s">
        <v>239</v>
      </c>
      <c r="E116" s="35" t="s">
        <v>441</v>
      </c>
      <c r="F116" s="36" t="s">
        <v>442</v>
      </c>
      <c r="G116" s="38">
        <v>639299739</v>
      </c>
      <c r="H116" s="38">
        <v>594831447</v>
      </c>
      <c r="I116" s="70">
        <f t="shared" si="1"/>
        <v>93.044218652496596</v>
      </c>
      <c r="J116" s="37" t="s">
        <v>11</v>
      </c>
      <c r="K116" s="37" t="s">
        <v>10</v>
      </c>
      <c r="L116" s="37" t="s">
        <v>19</v>
      </c>
      <c r="M116" s="37">
        <v>9</v>
      </c>
      <c r="N116" s="35" t="s">
        <v>13</v>
      </c>
      <c r="O116" s="35" t="s">
        <v>443</v>
      </c>
      <c r="P116" s="114" t="s">
        <v>311</v>
      </c>
      <c r="Q116" s="114" t="s">
        <v>86</v>
      </c>
      <c r="R116" s="114" t="s">
        <v>12</v>
      </c>
      <c r="S116" s="114"/>
      <c r="T116" s="114" t="s">
        <v>444</v>
      </c>
    </row>
    <row r="117" spans="2:20" s="8" customFormat="1" ht="16">
      <c r="B117" s="35">
        <v>113</v>
      </c>
      <c r="C117" s="35" t="s">
        <v>238</v>
      </c>
      <c r="D117" s="35" t="s">
        <v>239</v>
      </c>
      <c r="E117" s="35" t="s">
        <v>445</v>
      </c>
      <c r="F117" s="36" t="s">
        <v>446</v>
      </c>
      <c r="G117" s="38">
        <v>375583928</v>
      </c>
      <c r="H117" s="38">
        <v>375252949</v>
      </c>
      <c r="I117" s="70">
        <f t="shared" si="1"/>
        <v>99.911876154615427</v>
      </c>
      <c r="J117" s="37" t="s">
        <v>11</v>
      </c>
      <c r="K117" s="37" t="s">
        <v>10</v>
      </c>
      <c r="L117" s="37" t="s">
        <v>19</v>
      </c>
      <c r="M117" s="37">
        <v>11</v>
      </c>
      <c r="N117" s="35" t="s">
        <v>13</v>
      </c>
      <c r="O117" s="35" t="s">
        <v>447</v>
      </c>
      <c r="P117" s="114" t="s">
        <v>448</v>
      </c>
      <c r="Q117" s="114"/>
      <c r="R117" s="114"/>
      <c r="S117" s="114"/>
      <c r="T117" s="114"/>
    </row>
    <row r="118" spans="2:20" ht="16">
      <c r="B118" s="35">
        <v>114</v>
      </c>
      <c r="C118" s="35" t="s">
        <v>238</v>
      </c>
      <c r="D118" s="35" t="s">
        <v>239</v>
      </c>
      <c r="E118" s="35" t="s">
        <v>449</v>
      </c>
      <c r="F118" s="36" t="s">
        <v>450</v>
      </c>
      <c r="G118" s="38">
        <v>1105071634</v>
      </c>
      <c r="H118" s="38">
        <v>995179567</v>
      </c>
      <c r="I118" s="70">
        <f t="shared" si="1"/>
        <v>90.0556612242207</v>
      </c>
      <c r="J118" s="37" t="s">
        <v>12</v>
      </c>
      <c r="K118" s="37">
        <v>2</v>
      </c>
      <c r="L118" s="37" t="s">
        <v>19</v>
      </c>
      <c r="M118" s="37">
        <v>10</v>
      </c>
      <c r="N118" s="35" t="s">
        <v>13</v>
      </c>
      <c r="O118" s="35" t="s">
        <v>451</v>
      </c>
      <c r="P118" s="114" t="s">
        <v>452</v>
      </c>
      <c r="Q118" s="114" t="s">
        <v>19</v>
      </c>
      <c r="R118" s="114" t="s">
        <v>12</v>
      </c>
      <c r="S118" s="114"/>
      <c r="T118" s="114" t="s">
        <v>222</v>
      </c>
    </row>
    <row r="119" spans="2:20" s="8" customFormat="1" ht="16">
      <c r="B119" s="35">
        <v>115</v>
      </c>
      <c r="C119" s="35" t="s">
        <v>238</v>
      </c>
      <c r="D119" s="35" t="s">
        <v>239</v>
      </c>
      <c r="E119" s="35" t="s">
        <v>453</v>
      </c>
      <c r="F119" s="36" t="s">
        <v>454</v>
      </c>
      <c r="G119" s="38">
        <v>1303760333</v>
      </c>
      <c r="H119" s="38">
        <v>1260278144</v>
      </c>
      <c r="I119" s="70">
        <f t="shared" si="1"/>
        <v>96.664863326532881</v>
      </c>
      <c r="J119" s="37" t="s">
        <v>12</v>
      </c>
      <c r="K119" s="37">
        <v>1</v>
      </c>
      <c r="L119" s="37" t="s">
        <v>12</v>
      </c>
      <c r="M119" s="37">
        <v>9</v>
      </c>
      <c r="N119" s="35" t="s">
        <v>13</v>
      </c>
      <c r="O119" s="35" t="s">
        <v>455</v>
      </c>
      <c r="P119" s="114"/>
      <c r="Q119" s="114"/>
      <c r="R119" s="114"/>
      <c r="S119" s="114"/>
      <c r="T119" s="114"/>
    </row>
    <row r="120" spans="2:20" s="8" customFormat="1" ht="16">
      <c r="B120" s="35">
        <v>116</v>
      </c>
      <c r="C120" s="35" t="s">
        <v>238</v>
      </c>
      <c r="D120" s="35" t="s">
        <v>239</v>
      </c>
      <c r="E120" s="35" t="s">
        <v>456</v>
      </c>
      <c r="F120" s="36" t="s">
        <v>457</v>
      </c>
      <c r="G120" s="38">
        <v>371011342</v>
      </c>
      <c r="H120" s="38">
        <v>324877273</v>
      </c>
      <c r="I120" s="70">
        <f t="shared" si="1"/>
        <v>87.565321116247702</v>
      </c>
      <c r="J120" s="37" t="s">
        <v>11</v>
      </c>
      <c r="K120" s="37" t="s">
        <v>10</v>
      </c>
      <c r="L120" s="37" t="s">
        <v>19</v>
      </c>
      <c r="M120" s="37">
        <v>21</v>
      </c>
      <c r="N120" s="35" t="s">
        <v>13</v>
      </c>
      <c r="O120" s="35" t="s">
        <v>458</v>
      </c>
      <c r="P120" s="114" t="s">
        <v>459</v>
      </c>
      <c r="Q120" s="114" t="s">
        <v>86</v>
      </c>
      <c r="R120" s="114" t="s">
        <v>12</v>
      </c>
      <c r="S120" s="114"/>
      <c r="T120" s="114" t="s">
        <v>444</v>
      </c>
    </row>
    <row r="121" spans="2:20" ht="16">
      <c r="B121" s="35">
        <v>117</v>
      </c>
      <c r="C121" s="35" t="s">
        <v>238</v>
      </c>
      <c r="D121" s="35" t="s">
        <v>239</v>
      </c>
      <c r="E121" s="35" t="s">
        <v>456</v>
      </c>
      <c r="F121" s="36" t="s">
        <v>460</v>
      </c>
      <c r="G121" s="38">
        <v>500560161</v>
      </c>
      <c r="H121" s="38">
        <v>491875392</v>
      </c>
      <c r="I121" s="70">
        <f t="shared" si="1"/>
        <v>98.264989969906935</v>
      </c>
      <c r="J121" s="37" t="s">
        <v>11</v>
      </c>
      <c r="K121" s="37" t="s">
        <v>10</v>
      </c>
      <c r="L121" s="37" t="s">
        <v>461</v>
      </c>
      <c r="M121" s="37">
        <v>15</v>
      </c>
      <c r="N121" s="35" t="s">
        <v>13</v>
      </c>
      <c r="O121" s="35" t="s">
        <v>462</v>
      </c>
      <c r="P121" s="114" t="s">
        <v>463</v>
      </c>
      <c r="Q121" s="114" t="s">
        <v>461</v>
      </c>
      <c r="R121" s="114" t="s">
        <v>12</v>
      </c>
      <c r="S121" s="114"/>
      <c r="T121" s="114" t="s">
        <v>444</v>
      </c>
    </row>
    <row r="122" spans="2:20" s="8" customFormat="1" ht="16">
      <c r="B122" s="35">
        <v>118</v>
      </c>
      <c r="C122" s="35" t="s">
        <v>238</v>
      </c>
      <c r="D122" s="35" t="s">
        <v>239</v>
      </c>
      <c r="E122" s="35" t="s">
        <v>464</v>
      </c>
      <c r="F122" s="36" t="s">
        <v>465</v>
      </c>
      <c r="G122" s="38">
        <v>869734947</v>
      </c>
      <c r="H122" s="38">
        <v>869532125</v>
      </c>
      <c r="I122" s="70">
        <f t="shared" si="1"/>
        <v>99.976680021804384</v>
      </c>
      <c r="J122" s="37" t="s">
        <v>12</v>
      </c>
      <c r="K122" s="37">
        <v>14</v>
      </c>
      <c r="L122" s="37" t="s">
        <v>86</v>
      </c>
      <c r="M122" s="37">
        <v>17</v>
      </c>
      <c r="N122" s="35" t="s">
        <v>13</v>
      </c>
      <c r="O122" s="35" t="s">
        <v>466</v>
      </c>
      <c r="P122" s="114" t="s">
        <v>176</v>
      </c>
      <c r="Q122" s="114" t="s">
        <v>86</v>
      </c>
      <c r="R122" s="114" t="s">
        <v>12</v>
      </c>
      <c r="S122" s="114"/>
      <c r="T122" s="114" t="s">
        <v>444</v>
      </c>
    </row>
    <row r="123" spans="2:20" s="8" customFormat="1" ht="16">
      <c r="B123" s="35">
        <v>119</v>
      </c>
      <c r="C123" s="35" t="s">
        <v>238</v>
      </c>
      <c r="D123" s="35" t="s">
        <v>239</v>
      </c>
      <c r="E123" s="35" t="s">
        <v>467</v>
      </c>
      <c r="F123" s="36" t="s">
        <v>468</v>
      </c>
      <c r="G123" s="38">
        <v>369770545</v>
      </c>
      <c r="H123" s="38">
        <v>369383381</v>
      </c>
      <c r="I123" s="70">
        <f t="shared" si="1"/>
        <v>99.89529614912945</v>
      </c>
      <c r="J123" s="37" t="s">
        <v>11</v>
      </c>
      <c r="K123" s="37" t="s">
        <v>10</v>
      </c>
      <c r="L123" s="37" t="s">
        <v>86</v>
      </c>
      <c r="M123" s="37">
        <v>12</v>
      </c>
      <c r="N123" s="35" t="s">
        <v>13</v>
      </c>
      <c r="O123" s="35" t="s">
        <v>469</v>
      </c>
      <c r="P123" s="114"/>
      <c r="Q123" s="114" t="s">
        <v>86</v>
      </c>
      <c r="R123" s="114"/>
      <c r="S123" s="114"/>
      <c r="T123" s="114"/>
    </row>
    <row r="124" spans="2:20" ht="16">
      <c r="B124" s="35">
        <v>120</v>
      </c>
      <c r="C124" s="35" t="s">
        <v>238</v>
      </c>
      <c r="D124" s="35" t="s">
        <v>239</v>
      </c>
      <c r="E124" s="35" t="s">
        <v>470</v>
      </c>
      <c r="F124" s="36" t="s">
        <v>471</v>
      </c>
      <c r="G124" s="38">
        <v>236737571</v>
      </c>
      <c r="H124" s="38">
        <v>232746163</v>
      </c>
      <c r="I124" s="70">
        <f t="shared" si="1"/>
        <v>98.313994697529438</v>
      </c>
      <c r="J124" s="37" t="s">
        <v>11</v>
      </c>
      <c r="K124" s="37" t="s">
        <v>10</v>
      </c>
      <c r="L124" s="37" t="s">
        <v>86</v>
      </c>
      <c r="M124" s="37">
        <v>16</v>
      </c>
      <c r="N124" s="35" t="s">
        <v>13</v>
      </c>
      <c r="O124" s="35" t="s">
        <v>472</v>
      </c>
      <c r="P124" s="114" t="s">
        <v>473</v>
      </c>
      <c r="Q124" s="114" t="s">
        <v>86</v>
      </c>
      <c r="R124" s="114" t="s">
        <v>12</v>
      </c>
      <c r="S124" s="114"/>
      <c r="T124" s="114" t="s">
        <v>444</v>
      </c>
    </row>
    <row r="125" spans="2:20" ht="16">
      <c r="B125" s="35">
        <v>121</v>
      </c>
      <c r="C125" s="35" t="s">
        <v>238</v>
      </c>
      <c r="D125" s="35" t="s">
        <v>239</v>
      </c>
      <c r="E125" s="35" t="s">
        <v>474</v>
      </c>
      <c r="F125" s="36" t="s">
        <v>475</v>
      </c>
      <c r="G125" s="38">
        <v>353918979</v>
      </c>
      <c r="H125" s="38">
        <v>341744276</v>
      </c>
      <c r="I125" s="70">
        <f t="shared" si="1"/>
        <v>96.560031045975634</v>
      </c>
      <c r="J125" s="37" t="s">
        <v>11</v>
      </c>
      <c r="K125" s="37" t="s">
        <v>10</v>
      </c>
      <c r="L125" s="37" t="s">
        <v>12</v>
      </c>
      <c r="M125" s="37">
        <v>21</v>
      </c>
      <c r="N125" s="35" t="s">
        <v>13</v>
      </c>
      <c r="O125" s="35" t="s">
        <v>476</v>
      </c>
      <c r="P125" s="114" t="s">
        <v>176</v>
      </c>
      <c r="Q125" s="114"/>
      <c r="R125" s="114"/>
      <c r="S125" s="114"/>
      <c r="T125" s="114"/>
    </row>
    <row r="126" spans="2:20" ht="16">
      <c r="B126" s="35">
        <v>122</v>
      </c>
      <c r="C126" s="35" t="s">
        <v>238</v>
      </c>
      <c r="D126" s="35" t="s">
        <v>239</v>
      </c>
      <c r="E126" s="35" t="s">
        <v>477</v>
      </c>
      <c r="F126" s="36" t="s">
        <v>478</v>
      </c>
      <c r="G126" s="38">
        <v>1008323064</v>
      </c>
      <c r="H126" s="38">
        <v>957960589</v>
      </c>
      <c r="I126" s="70">
        <f t="shared" si="1"/>
        <v>95.005323512068358</v>
      </c>
      <c r="J126" s="37" t="s">
        <v>12</v>
      </c>
      <c r="K126" s="37">
        <v>6</v>
      </c>
      <c r="L126" s="37" t="s">
        <v>47</v>
      </c>
      <c r="M126" s="37">
        <v>18</v>
      </c>
      <c r="N126" s="35" t="s">
        <v>13</v>
      </c>
      <c r="O126" s="35" t="s">
        <v>479</v>
      </c>
      <c r="P126" s="114" t="s">
        <v>480</v>
      </c>
      <c r="Q126" s="114" t="s">
        <v>47</v>
      </c>
      <c r="R126" s="114" t="s">
        <v>12</v>
      </c>
      <c r="S126" s="114"/>
      <c r="T126" s="114" t="s">
        <v>444</v>
      </c>
    </row>
    <row r="127" spans="2:20" ht="16">
      <c r="B127" s="35">
        <v>123</v>
      </c>
      <c r="C127" s="35" t="s">
        <v>238</v>
      </c>
      <c r="D127" s="35" t="s">
        <v>239</v>
      </c>
      <c r="E127" s="35" t="s">
        <v>240</v>
      </c>
      <c r="F127" s="36" t="s">
        <v>481</v>
      </c>
      <c r="G127" s="38">
        <v>718322849</v>
      </c>
      <c r="H127" s="38">
        <v>709938230</v>
      </c>
      <c r="I127" s="70">
        <f t="shared" si="1"/>
        <v>98.832750620188065</v>
      </c>
      <c r="J127" s="37" t="s">
        <v>11</v>
      </c>
      <c r="K127" s="37" t="s">
        <v>10</v>
      </c>
      <c r="L127" s="37" t="s">
        <v>86</v>
      </c>
      <c r="M127" s="37">
        <v>20</v>
      </c>
      <c r="N127" s="35" t="s">
        <v>13</v>
      </c>
      <c r="O127" s="35" t="s">
        <v>482</v>
      </c>
      <c r="P127" s="114" t="s">
        <v>459</v>
      </c>
      <c r="Q127" s="114" t="s">
        <v>86</v>
      </c>
      <c r="R127" s="114" t="s">
        <v>12</v>
      </c>
      <c r="S127" s="114"/>
      <c r="T127" s="114" t="s">
        <v>444</v>
      </c>
    </row>
    <row r="128" spans="2:20" ht="16">
      <c r="B128" s="35">
        <v>124</v>
      </c>
      <c r="C128" s="35" t="s">
        <v>238</v>
      </c>
      <c r="D128" s="35" t="s">
        <v>239</v>
      </c>
      <c r="E128" s="35" t="s">
        <v>240</v>
      </c>
      <c r="F128" s="36" t="s">
        <v>483</v>
      </c>
      <c r="G128" s="38">
        <v>1423453393</v>
      </c>
      <c r="H128" s="38">
        <v>1420951106</v>
      </c>
      <c r="I128" s="70">
        <f t="shared" si="1"/>
        <v>99.824210120801609</v>
      </c>
      <c r="J128" s="37" t="s">
        <v>11</v>
      </c>
      <c r="K128" s="37" t="s">
        <v>10</v>
      </c>
      <c r="L128" s="37" t="s">
        <v>86</v>
      </c>
      <c r="M128" s="37">
        <v>22</v>
      </c>
      <c r="N128" s="35" t="s">
        <v>13</v>
      </c>
      <c r="O128" s="35" t="s">
        <v>484</v>
      </c>
      <c r="P128" s="114" t="s">
        <v>459</v>
      </c>
      <c r="Q128" s="114" t="s">
        <v>86</v>
      </c>
      <c r="R128" s="114" t="s">
        <v>12</v>
      </c>
      <c r="S128" s="114"/>
      <c r="T128" s="114" t="s">
        <v>444</v>
      </c>
    </row>
    <row r="129" spans="2:20" ht="16">
      <c r="B129" s="35">
        <v>125</v>
      </c>
      <c r="C129" s="35" t="s">
        <v>238</v>
      </c>
      <c r="D129" s="35" t="s">
        <v>239</v>
      </c>
      <c r="E129" s="35" t="s">
        <v>240</v>
      </c>
      <c r="F129" s="36" t="s">
        <v>485</v>
      </c>
      <c r="G129" s="38">
        <v>980590408</v>
      </c>
      <c r="H129" s="38">
        <v>975802060</v>
      </c>
      <c r="I129" s="70">
        <f t="shared" si="1"/>
        <v>99.511687248729444</v>
      </c>
      <c r="J129" s="37" t="s">
        <v>11</v>
      </c>
      <c r="K129" s="37" t="s">
        <v>10</v>
      </c>
      <c r="L129" s="37" t="s">
        <v>86</v>
      </c>
      <c r="M129" s="37">
        <v>12</v>
      </c>
      <c r="N129" s="35" t="s">
        <v>13</v>
      </c>
      <c r="O129" s="35" t="s">
        <v>486</v>
      </c>
      <c r="P129" s="114" t="s">
        <v>487</v>
      </c>
      <c r="Q129" s="114" t="s">
        <v>86</v>
      </c>
      <c r="R129" s="114" t="s">
        <v>12</v>
      </c>
      <c r="S129" s="114"/>
      <c r="T129" s="114" t="s">
        <v>444</v>
      </c>
    </row>
    <row r="130" spans="2:20" s="8" customFormat="1" ht="16">
      <c r="B130" s="35">
        <v>126</v>
      </c>
      <c r="C130" s="35" t="s">
        <v>238</v>
      </c>
      <c r="D130" s="35" t="s">
        <v>239</v>
      </c>
      <c r="E130" s="35" t="s">
        <v>488</v>
      </c>
      <c r="F130" s="36" t="s">
        <v>489</v>
      </c>
      <c r="G130" s="38">
        <v>1003525234</v>
      </c>
      <c r="H130" s="38">
        <v>825806773</v>
      </c>
      <c r="I130" s="70">
        <f t="shared" si="1"/>
        <v>82.290583736332835</v>
      </c>
      <c r="J130" s="37" t="s">
        <v>11</v>
      </c>
      <c r="K130" s="37" t="s">
        <v>10</v>
      </c>
      <c r="L130" s="37" t="s">
        <v>12</v>
      </c>
      <c r="M130" s="37">
        <v>12</v>
      </c>
      <c r="N130" s="35" t="s">
        <v>13</v>
      </c>
      <c r="O130" s="35" t="s">
        <v>490</v>
      </c>
      <c r="P130" s="114" t="s">
        <v>491</v>
      </c>
      <c r="Q130" s="114" t="s">
        <v>492</v>
      </c>
      <c r="R130" s="114" t="s">
        <v>12</v>
      </c>
      <c r="S130" s="114"/>
      <c r="T130" s="114" t="s">
        <v>444</v>
      </c>
    </row>
    <row r="131" spans="2:20" s="8" customFormat="1" ht="16">
      <c r="B131" s="35">
        <v>127</v>
      </c>
      <c r="C131" s="35" t="s">
        <v>238</v>
      </c>
      <c r="D131" s="35" t="s">
        <v>239</v>
      </c>
      <c r="E131" s="35" t="s">
        <v>493</v>
      </c>
      <c r="F131" s="36" t="s">
        <v>494</v>
      </c>
      <c r="G131" s="38">
        <v>671316925</v>
      </c>
      <c r="H131" s="38">
        <v>628226210</v>
      </c>
      <c r="I131" s="70">
        <f t="shared" si="1"/>
        <v>93.581166600261128</v>
      </c>
      <c r="J131" s="37" t="s">
        <v>11</v>
      </c>
      <c r="K131" s="37" t="s">
        <v>10</v>
      </c>
      <c r="L131" s="37" t="s">
        <v>86</v>
      </c>
      <c r="M131" s="37">
        <v>21</v>
      </c>
      <c r="N131" s="35" t="s">
        <v>13</v>
      </c>
      <c r="O131" s="35" t="s">
        <v>495</v>
      </c>
      <c r="P131" s="114" t="s">
        <v>496</v>
      </c>
      <c r="Q131" s="114" t="s">
        <v>86</v>
      </c>
      <c r="R131" s="114" t="s">
        <v>12</v>
      </c>
      <c r="S131" s="114"/>
      <c r="T131" s="114" t="s">
        <v>497</v>
      </c>
    </row>
    <row r="132" spans="2:20" ht="16">
      <c r="B132" s="35">
        <v>128</v>
      </c>
      <c r="C132" s="35" t="s">
        <v>238</v>
      </c>
      <c r="D132" s="35" t="s">
        <v>239</v>
      </c>
      <c r="E132" s="35" t="s">
        <v>498</v>
      </c>
      <c r="F132" s="36" t="s">
        <v>499</v>
      </c>
      <c r="G132" s="38">
        <v>479410748</v>
      </c>
      <c r="H132" s="38">
        <v>399258776</v>
      </c>
      <c r="I132" s="70">
        <f t="shared" si="1"/>
        <v>83.281148298327267</v>
      </c>
      <c r="J132" s="37" t="s">
        <v>12</v>
      </c>
      <c r="K132" s="37">
        <v>7</v>
      </c>
      <c r="L132" s="37" t="s">
        <v>12</v>
      </c>
      <c r="M132" s="37">
        <v>9</v>
      </c>
      <c r="N132" s="35" t="s">
        <v>13</v>
      </c>
      <c r="O132" s="35" t="s">
        <v>500</v>
      </c>
      <c r="P132" s="114" t="s">
        <v>501</v>
      </c>
      <c r="Q132" s="114"/>
      <c r="R132" s="114"/>
      <c r="S132" s="114"/>
      <c r="T132" s="114"/>
    </row>
    <row r="133" spans="2:20" ht="16">
      <c r="B133" s="35">
        <v>129</v>
      </c>
      <c r="C133" s="35" t="s">
        <v>238</v>
      </c>
      <c r="D133" s="35" t="s">
        <v>239</v>
      </c>
      <c r="E133" s="35" t="s">
        <v>502</v>
      </c>
      <c r="F133" s="36" t="s">
        <v>503</v>
      </c>
      <c r="G133" s="38">
        <v>132261818</v>
      </c>
      <c r="H133" s="38">
        <v>127345223</v>
      </c>
      <c r="I133" s="70">
        <f t="shared" si="1"/>
        <v>96.282680009736438</v>
      </c>
      <c r="J133" s="37" t="s">
        <v>12</v>
      </c>
      <c r="K133" s="37">
        <v>10</v>
      </c>
      <c r="L133" s="37" t="s">
        <v>86</v>
      </c>
      <c r="M133" s="37">
        <v>15</v>
      </c>
      <c r="N133" s="35" t="s">
        <v>13</v>
      </c>
      <c r="O133" s="35" t="s">
        <v>504</v>
      </c>
      <c r="P133" s="114"/>
      <c r="Q133" s="114" t="s">
        <v>86</v>
      </c>
      <c r="R133" s="114"/>
      <c r="S133" s="114"/>
      <c r="T133" s="114"/>
    </row>
    <row r="134" spans="2:20" ht="16">
      <c r="B134" s="35">
        <v>130</v>
      </c>
      <c r="C134" s="35" t="s">
        <v>238</v>
      </c>
      <c r="D134" s="35" t="s">
        <v>239</v>
      </c>
      <c r="E134" s="35" t="s">
        <v>502</v>
      </c>
      <c r="F134" s="36" t="s">
        <v>505</v>
      </c>
      <c r="G134" s="38">
        <v>135120912</v>
      </c>
      <c r="H134" s="38">
        <v>135120912</v>
      </c>
      <c r="I134" s="70">
        <f t="shared" ref="I134:I167" si="2">H134/G134*100</f>
        <v>100</v>
      </c>
      <c r="J134" s="37" t="s">
        <v>12</v>
      </c>
      <c r="K134" s="37">
        <v>10</v>
      </c>
      <c r="L134" s="37" t="s">
        <v>86</v>
      </c>
      <c r="M134" s="37">
        <v>17</v>
      </c>
      <c r="N134" s="35" t="s">
        <v>13</v>
      </c>
      <c r="O134" s="35" t="s">
        <v>506</v>
      </c>
      <c r="P134" s="114"/>
      <c r="Q134" s="114" t="s">
        <v>86</v>
      </c>
      <c r="R134" s="114"/>
      <c r="S134" s="114"/>
      <c r="T134" s="114"/>
    </row>
    <row r="135" spans="2:20" ht="16">
      <c r="B135" s="35">
        <v>131</v>
      </c>
      <c r="C135" s="35" t="s">
        <v>238</v>
      </c>
      <c r="D135" s="35" t="s">
        <v>239</v>
      </c>
      <c r="E135" s="35" t="s">
        <v>507</v>
      </c>
      <c r="F135" s="36" t="s">
        <v>508</v>
      </c>
      <c r="G135" s="38">
        <v>1181805965</v>
      </c>
      <c r="H135" s="38">
        <v>1174450104</v>
      </c>
      <c r="I135" s="70">
        <f t="shared" si="2"/>
        <v>99.377574558104385</v>
      </c>
      <c r="J135" s="37" t="s">
        <v>12</v>
      </c>
      <c r="K135" s="37">
        <v>14</v>
      </c>
      <c r="L135" s="37" t="s">
        <v>86</v>
      </c>
      <c r="M135" s="37">
        <v>23</v>
      </c>
      <c r="N135" s="35" t="s">
        <v>13</v>
      </c>
      <c r="O135" s="35" t="s">
        <v>509</v>
      </c>
      <c r="P135" s="114" t="s">
        <v>510</v>
      </c>
      <c r="Q135" s="114" t="s">
        <v>86</v>
      </c>
      <c r="R135" s="114" t="s">
        <v>12</v>
      </c>
      <c r="S135" s="114"/>
      <c r="T135" s="114" t="s">
        <v>444</v>
      </c>
    </row>
    <row r="136" spans="2:20" ht="16">
      <c r="B136" s="35">
        <v>132</v>
      </c>
      <c r="C136" s="35" t="s">
        <v>238</v>
      </c>
      <c r="D136" s="35" t="s">
        <v>239</v>
      </c>
      <c r="E136" s="35" t="s">
        <v>511</v>
      </c>
      <c r="F136" s="36" t="s">
        <v>512</v>
      </c>
      <c r="G136" s="38">
        <v>508975589</v>
      </c>
      <c r="H136" s="38">
        <v>505654923</v>
      </c>
      <c r="I136" s="70">
        <f t="shared" si="2"/>
        <v>99.347578533869523</v>
      </c>
      <c r="J136" s="37" t="s">
        <v>11</v>
      </c>
      <c r="K136" s="37" t="s">
        <v>10</v>
      </c>
      <c r="L136" s="37" t="s">
        <v>12</v>
      </c>
      <c r="M136" s="37">
        <v>10</v>
      </c>
      <c r="N136" s="35" t="s">
        <v>13</v>
      </c>
      <c r="O136" s="35" t="s">
        <v>513</v>
      </c>
      <c r="P136" s="114"/>
      <c r="Q136" s="114"/>
      <c r="R136" s="114"/>
      <c r="S136" s="114"/>
      <c r="T136" s="114"/>
    </row>
    <row r="137" spans="2:20" ht="16">
      <c r="B137" s="35">
        <v>133</v>
      </c>
      <c r="C137" s="35" t="s">
        <v>238</v>
      </c>
      <c r="D137" s="35" t="s">
        <v>239</v>
      </c>
      <c r="E137" s="35" t="s">
        <v>514</v>
      </c>
      <c r="F137" s="36" t="s">
        <v>515</v>
      </c>
      <c r="G137" s="38">
        <v>2533404242</v>
      </c>
      <c r="H137" s="38">
        <v>2533404242</v>
      </c>
      <c r="I137" s="70">
        <f t="shared" si="2"/>
        <v>100</v>
      </c>
      <c r="J137" s="37" t="s">
        <v>12</v>
      </c>
      <c r="K137" s="37">
        <v>10</v>
      </c>
      <c r="L137" s="37" t="s">
        <v>47</v>
      </c>
      <c r="M137" s="37">
        <v>10</v>
      </c>
      <c r="N137" s="35" t="s">
        <v>13</v>
      </c>
      <c r="O137" s="35" t="s">
        <v>516</v>
      </c>
      <c r="P137" s="114" t="s">
        <v>110</v>
      </c>
      <c r="Q137" s="114" t="s">
        <v>47</v>
      </c>
      <c r="R137" s="114" t="s">
        <v>12</v>
      </c>
      <c r="S137" s="114"/>
      <c r="T137" s="114" t="s">
        <v>444</v>
      </c>
    </row>
    <row r="138" spans="2:20" ht="16">
      <c r="B138" s="35">
        <v>134</v>
      </c>
      <c r="C138" s="35" t="s">
        <v>238</v>
      </c>
      <c r="D138" s="35" t="s">
        <v>239</v>
      </c>
      <c r="E138" s="35" t="s">
        <v>514</v>
      </c>
      <c r="F138" s="36" t="s">
        <v>517</v>
      </c>
      <c r="G138" s="38">
        <v>1607257046</v>
      </c>
      <c r="H138" s="38">
        <v>1567468926</v>
      </c>
      <c r="I138" s="70">
        <f t="shared" si="2"/>
        <v>97.52447064400674</v>
      </c>
      <c r="J138" s="37" t="s">
        <v>12</v>
      </c>
      <c r="K138" s="37">
        <v>10</v>
      </c>
      <c r="L138" s="37" t="s">
        <v>86</v>
      </c>
      <c r="M138" s="37">
        <v>10</v>
      </c>
      <c r="N138" s="35" t="s">
        <v>13</v>
      </c>
      <c r="O138" s="35" t="s">
        <v>518</v>
      </c>
      <c r="P138" s="114" t="s">
        <v>315</v>
      </c>
      <c r="Q138" s="114" t="s">
        <v>47</v>
      </c>
      <c r="R138" s="114" t="s">
        <v>12</v>
      </c>
      <c r="S138" s="114"/>
      <c r="T138" s="114" t="s">
        <v>444</v>
      </c>
    </row>
    <row r="139" spans="2:20" s="8" customFormat="1" ht="16">
      <c r="B139" s="35">
        <v>135</v>
      </c>
      <c r="C139" s="35" t="s">
        <v>238</v>
      </c>
      <c r="D139" s="35" t="s">
        <v>239</v>
      </c>
      <c r="E139" s="35" t="s">
        <v>519</v>
      </c>
      <c r="F139" s="36" t="s">
        <v>520</v>
      </c>
      <c r="G139" s="38">
        <v>692286867</v>
      </c>
      <c r="H139" s="38">
        <v>683357445</v>
      </c>
      <c r="I139" s="70">
        <f t="shared" si="2"/>
        <v>98.710155800196631</v>
      </c>
      <c r="J139" s="37" t="s">
        <v>12</v>
      </c>
      <c r="K139" s="37">
        <v>1</v>
      </c>
      <c r="L139" s="37" t="s">
        <v>12</v>
      </c>
      <c r="M139" s="37">
        <v>12</v>
      </c>
      <c r="N139" s="35" t="s">
        <v>13</v>
      </c>
      <c r="O139" s="35" t="s">
        <v>521</v>
      </c>
      <c r="P139" s="114" t="s">
        <v>522</v>
      </c>
      <c r="Q139" s="114"/>
      <c r="R139" s="114"/>
      <c r="S139" s="114"/>
      <c r="T139" s="114"/>
    </row>
    <row r="140" spans="2:20" s="8" customFormat="1" ht="16">
      <c r="B140" s="35">
        <v>136</v>
      </c>
      <c r="C140" s="35" t="s">
        <v>238</v>
      </c>
      <c r="D140" s="35" t="s">
        <v>239</v>
      </c>
      <c r="E140" s="35" t="s">
        <v>523</v>
      </c>
      <c r="F140" s="36" t="s">
        <v>524</v>
      </c>
      <c r="G140" s="38">
        <v>733127940</v>
      </c>
      <c r="H140" s="38">
        <v>717472583</v>
      </c>
      <c r="I140" s="70">
        <f t="shared" si="2"/>
        <v>97.864580498732593</v>
      </c>
      <c r="J140" s="37" t="s">
        <v>12</v>
      </c>
      <c r="K140" s="37">
        <v>2</v>
      </c>
      <c r="L140" s="37" t="s">
        <v>12</v>
      </c>
      <c r="M140" s="37">
        <v>17</v>
      </c>
      <c r="N140" s="35" t="s">
        <v>13</v>
      </c>
      <c r="O140" s="35" t="s">
        <v>525</v>
      </c>
      <c r="P140" s="114" t="s">
        <v>526</v>
      </c>
      <c r="Q140" s="114"/>
      <c r="R140" s="114" t="s">
        <v>12</v>
      </c>
      <c r="S140" s="114"/>
      <c r="T140" s="114" t="s">
        <v>527</v>
      </c>
    </row>
    <row r="141" spans="2:20" s="8" customFormat="1" ht="16">
      <c r="B141" s="35">
        <v>137</v>
      </c>
      <c r="C141" s="35" t="s">
        <v>238</v>
      </c>
      <c r="D141" s="35" t="s">
        <v>239</v>
      </c>
      <c r="E141" s="35" t="s">
        <v>528</v>
      </c>
      <c r="F141" s="36" t="s">
        <v>529</v>
      </c>
      <c r="G141" s="38">
        <v>350183102</v>
      </c>
      <c r="H141" s="38">
        <v>349514927</v>
      </c>
      <c r="I141" s="70">
        <f t="shared" si="2"/>
        <v>99.80919267772093</v>
      </c>
      <c r="J141" s="37" t="s">
        <v>11</v>
      </c>
      <c r="K141" s="37" t="s">
        <v>10</v>
      </c>
      <c r="L141" s="37" t="s">
        <v>86</v>
      </c>
      <c r="M141" s="37">
        <v>16</v>
      </c>
      <c r="N141" s="35" t="s">
        <v>13</v>
      </c>
      <c r="O141" s="35" t="s">
        <v>530</v>
      </c>
      <c r="P141" s="114"/>
      <c r="Q141" s="114" t="s">
        <v>86</v>
      </c>
      <c r="R141" s="114"/>
      <c r="S141" s="114"/>
      <c r="T141" s="114"/>
    </row>
    <row r="142" spans="2:20" s="8" customFormat="1" ht="16">
      <c r="B142" s="35">
        <v>138</v>
      </c>
      <c r="C142" s="35" t="s">
        <v>238</v>
      </c>
      <c r="D142" s="35" t="s">
        <v>239</v>
      </c>
      <c r="E142" s="35" t="s">
        <v>531</v>
      </c>
      <c r="F142" s="36" t="s">
        <v>532</v>
      </c>
      <c r="G142" s="38">
        <v>891301393</v>
      </c>
      <c r="H142" s="38">
        <v>876408049</v>
      </c>
      <c r="I142" s="70">
        <f t="shared" si="2"/>
        <v>98.329033914120672</v>
      </c>
      <c r="J142" s="37" t="s">
        <v>11</v>
      </c>
      <c r="K142" s="37" t="s">
        <v>10</v>
      </c>
      <c r="L142" s="37" t="s">
        <v>19</v>
      </c>
      <c r="M142" s="37">
        <v>16</v>
      </c>
      <c r="N142" s="35" t="s">
        <v>13</v>
      </c>
      <c r="O142" s="35" t="s">
        <v>533</v>
      </c>
      <c r="P142" s="114"/>
      <c r="Q142" s="114"/>
      <c r="R142" s="114"/>
      <c r="S142" s="114"/>
      <c r="T142" s="114"/>
    </row>
    <row r="143" spans="2:20" ht="16">
      <c r="B143" s="35">
        <v>139</v>
      </c>
      <c r="C143" s="35" t="s">
        <v>238</v>
      </c>
      <c r="D143" s="35" t="s">
        <v>239</v>
      </c>
      <c r="E143" s="35" t="s">
        <v>531</v>
      </c>
      <c r="F143" s="36" t="s">
        <v>534</v>
      </c>
      <c r="G143" s="38">
        <v>534692516</v>
      </c>
      <c r="H143" s="38">
        <v>534180827</v>
      </c>
      <c r="I143" s="70">
        <f t="shared" si="2"/>
        <v>99.904302195245236</v>
      </c>
      <c r="J143" s="37" t="s">
        <v>12</v>
      </c>
      <c r="K143" s="37">
        <v>8</v>
      </c>
      <c r="L143" s="37" t="s">
        <v>12</v>
      </c>
      <c r="M143" s="37">
        <v>17</v>
      </c>
      <c r="N143" s="35" t="s">
        <v>13</v>
      </c>
      <c r="O143" s="35" t="s">
        <v>535</v>
      </c>
      <c r="P143" s="114" t="s">
        <v>526</v>
      </c>
      <c r="Q143" s="114"/>
      <c r="R143" s="114" t="s">
        <v>12</v>
      </c>
      <c r="S143" s="114"/>
      <c r="T143" s="114" t="s">
        <v>444</v>
      </c>
    </row>
    <row r="144" spans="2:20" s="8" customFormat="1" ht="16">
      <c r="B144" s="35">
        <v>140</v>
      </c>
      <c r="C144" s="35" t="s">
        <v>238</v>
      </c>
      <c r="D144" s="35" t="s">
        <v>239</v>
      </c>
      <c r="E144" s="35" t="s">
        <v>536</v>
      </c>
      <c r="F144" s="36" t="s">
        <v>537</v>
      </c>
      <c r="G144" s="38">
        <v>2154579676</v>
      </c>
      <c r="H144" s="38">
        <v>2152937003</v>
      </c>
      <c r="I144" s="70">
        <f t="shared" si="2"/>
        <v>99.923759004213309</v>
      </c>
      <c r="J144" s="37" t="s">
        <v>11</v>
      </c>
      <c r="K144" s="37" t="s">
        <v>10</v>
      </c>
      <c r="L144" s="37" t="s">
        <v>19</v>
      </c>
      <c r="M144" s="37">
        <v>12</v>
      </c>
      <c r="N144" s="35" t="s">
        <v>13</v>
      </c>
      <c r="O144" s="35" t="s">
        <v>538</v>
      </c>
      <c r="P144" s="114"/>
      <c r="Q144" s="114"/>
      <c r="R144" s="114"/>
      <c r="S144" s="114"/>
      <c r="T144" s="114"/>
    </row>
    <row r="145" spans="2:20" s="8" customFormat="1" ht="16">
      <c r="B145" s="35">
        <v>141</v>
      </c>
      <c r="C145" s="35" t="s">
        <v>238</v>
      </c>
      <c r="D145" s="35" t="s">
        <v>239</v>
      </c>
      <c r="E145" s="35" t="s">
        <v>539</v>
      </c>
      <c r="F145" s="36" t="s">
        <v>540</v>
      </c>
      <c r="G145" s="38">
        <v>485337276</v>
      </c>
      <c r="H145" s="38">
        <v>453163090</v>
      </c>
      <c r="I145" s="70">
        <f t="shared" si="2"/>
        <v>93.37075728755687</v>
      </c>
      <c r="J145" s="37" t="s">
        <v>11</v>
      </c>
      <c r="K145" s="37" t="s">
        <v>10</v>
      </c>
      <c r="L145" s="37" t="s">
        <v>19</v>
      </c>
      <c r="M145" s="37">
        <v>13</v>
      </c>
      <c r="N145" s="35" t="s">
        <v>101</v>
      </c>
      <c r="O145" s="35" t="s">
        <v>541</v>
      </c>
      <c r="P145" s="114"/>
      <c r="Q145" s="114"/>
      <c r="R145" s="114"/>
      <c r="S145" s="114"/>
      <c r="T145" s="114"/>
    </row>
    <row r="146" spans="2:20" s="8" customFormat="1" ht="18">
      <c r="B146" s="35">
        <v>142</v>
      </c>
      <c r="C146" s="35" t="s">
        <v>238</v>
      </c>
      <c r="D146" s="35" t="s">
        <v>239</v>
      </c>
      <c r="E146" s="35" t="s">
        <v>539</v>
      </c>
      <c r="F146" s="36" t="s">
        <v>542</v>
      </c>
      <c r="G146" s="38">
        <v>415369604</v>
      </c>
      <c r="H146" s="38">
        <v>410941943</v>
      </c>
      <c r="I146" s="70">
        <f t="shared" si="2"/>
        <v>98.934043089007545</v>
      </c>
      <c r="J146" s="56" t="s">
        <v>11</v>
      </c>
      <c r="K146" s="56" t="s">
        <v>633</v>
      </c>
      <c r="L146" s="37" t="s">
        <v>19</v>
      </c>
      <c r="M146" s="37">
        <v>14</v>
      </c>
      <c r="N146" s="35" t="s">
        <v>101</v>
      </c>
      <c r="O146" s="35" t="s">
        <v>543</v>
      </c>
      <c r="P146" s="114"/>
      <c r="Q146" s="114"/>
      <c r="R146" s="114"/>
      <c r="S146" s="114"/>
      <c r="T146" s="114"/>
    </row>
    <row r="147" spans="2:20" s="8" customFormat="1" ht="16">
      <c r="B147" s="35">
        <v>143</v>
      </c>
      <c r="C147" s="35" t="s">
        <v>238</v>
      </c>
      <c r="D147" s="35" t="s">
        <v>239</v>
      </c>
      <c r="E147" s="35" t="s">
        <v>539</v>
      </c>
      <c r="F147" s="36" t="s">
        <v>544</v>
      </c>
      <c r="G147" s="38">
        <v>456219552</v>
      </c>
      <c r="H147" s="38">
        <v>431416629</v>
      </c>
      <c r="I147" s="70">
        <f t="shared" si="2"/>
        <v>94.563380089418004</v>
      </c>
      <c r="J147" s="37" t="s">
        <v>11</v>
      </c>
      <c r="K147" s="37" t="s">
        <v>10</v>
      </c>
      <c r="L147" s="37" t="s">
        <v>19</v>
      </c>
      <c r="M147" s="37">
        <v>13</v>
      </c>
      <c r="N147" s="35" t="s">
        <v>101</v>
      </c>
      <c r="O147" s="35" t="s">
        <v>545</v>
      </c>
      <c r="P147" s="114"/>
      <c r="Q147" s="114"/>
      <c r="R147" s="114"/>
      <c r="S147" s="114"/>
      <c r="T147" s="114"/>
    </row>
    <row r="148" spans="2:20" s="8" customFormat="1" ht="16">
      <c r="B148" s="35">
        <v>144</v>
      </c>
      <c r="C148" s="35" t="s">
        <v>238</v>
      </c>
      <c r="D148" s="35" t="s">
        <v>239</v>
      </c>
      <c r="E148" s="35" t="s">
        <v>539</v>
      </c>
      <c r="F148" s="36" t="s">
        <v>546</v>
      </c>
      <c r="G148" s="38">
        <v>449895081</v>
      </c>
      <c r="H148" s="38">
        <v>445572566</v>
      </c>
      <c r="I148" s="70">
        <f t="shared" si="2"/>
        <v>99.039217101375684</v>
      </c>
      <c r="J148" s="37" t="s">
        <v>547</v>
      </c>
      <c r="K148" s="37" t="s">
        <v>10</v>
      </c>
      <c r="L148" s="37" t="s">
        <v>19</v>
      </c>
      <c r="M148" s="37">
        <v>13</v>
      </c>
      <c r="N148" s="35" t="s">
        <v>101</v>
      </c>
      <c r="O148" s="35" t="s">
        <v>548</v>
      </c>
      <c r="P148" s="114"/>
      <c r="Q148" s="114"/>
      <c r="R148" s="114"/>
      <c r="S148" s="114"/>
      <c r="T148" s="114"/>
    </row>
    <row r="149" spans="2:20" s="8" customFormat="1" ht="16">
      <c r="B149" s="57">
        <v>145</v>
      </c>
      <c r="C149" s="57" t="s">
        <v>549</v>
      </c>
      <c r="D149" s="57" t="s">
        <v>550</v>
      </c>
      <c r="E149" s="57" t="s">
        <v>551</v>
      </c>
      <c r="F149" s="58" t="s">
        <v>552</v>
      </c>
      <c r="G149" s="60">
        <v>769076310</v>
      </c>
      <c r="H149" s="60">
        <v>769004929</v>
      </c>
      <c r="I149" s="75">
        <f t="shared" si="2"/>
        <v>99.990718606323995</v>
      </c>
      <c r="J149" s="59" t="s">
        <v>11</v>
      </c>
      <c r="K149" s="59" t="s">
        <v>10</v>
      </c>
      <c r="L149" s="59" t="s">
        <v>19</v>
      </c>
      <c r="M149" s="59">
        <v>11</v>
      </c>
      <c r="N149" s="57" t="s">
        <v>13</v>
      </c>
      <c r="O149" s="57" t="s">
        <v>553</v>
      </c>
      <c r="P149" s="120"/>
      <c r="Q149" s="120"/>
      <c r="R149" s="120"/>
      <c r="S149" s="120"/>
      <c r="T149" s="120"/>
    </row>
    <row r="150" spans="2:20" s="8" customFormat="1" ht="16">
      <c r="B150" s="57">
        <v>146</v>
      </c>
      <c r="C150" s="57" t="s">
        <v>554</v>
      </c>
      <c r="D150" s="57" t="s">
        <v>555</v>
      </c>
      <c r="E150" s="57" t="s">
        <v>556</v>
      </c>
      <c r="F150" s="58" t="s">
        <v>557</v>
      </c>
      <c r="G150" s="60">
        <v>428077388</v>
      </c>
      <c r="H150" s="60">
        <v>422407043</v>
      </c>
      <c r="I150" s="75">
        <f t="shared" si="2"/>
        <v>98.675392543742575</v>
      </c>
      <c r="J150" s="59" t="s">
        <v>11</v>
      </c>
      <c r="K150" s="59" t="s">
        <v>10</v>
      </c>
      <c r="L150" s="59" t="s">
        <v>19</v>
      </c>
      <c r="M150" s="59">
        <v>20</v>
      </c>
      <c r="N150" s="57" t="s">
        <v>13</v>
      </c>
      <c r="O150" s="57" t="s">
        <v>558</v>
      </c>
      <c r="P150" s="120" t="s">
        <v>473</v>
      </c>
      <c r="Q150" s="120" t="s">
        <v>86</v>
      </c>
      <c r="R150" s="120" t="s">
        <v>12</v>
      </c>
      <c r="S150" s="120"/>
      <c r="T150" s="120" t="s">
        <v>497</v>
      </c>
    </row>
    <row r="151" spans="2:20" s="8" customFormat="1" ht="16">
      <c r="B151" s="57">
        <v>147</v>
      </c>
      <c r="C151" s="57" t="s">
        <v>549</v>
      </c>
      <c r="D151" s="57" t="s">
        <v>559</v>
      </c>
      <c r="E151" s="57" t="s">
        <v>560</v>
      </c>
      <c r="F151" s="58" t="s">
        <v>561</v>
      </c>
      <c r="G151" s="60">
        <v>391099484</v>
      </c>
      <c r="H151" s="60">
        <v>365949515</v>
      </c>
      <c r="I151" s="75">
        <f t="shared" si="2"/>
        <v>93.569419027921811</v>
      </c>
      <c r="J151" s="59" t="s">
        <v>12</v>
      </c>
      <c r="K151" s="59">
        <v>11</v>
      </c>
      <c r="L151" s="59" t="s">
        <v>86</v>
      </c>
      <c r="M151" s="59">
        <v>11</v>
      </c>
      <c r="N151" s="57" t="s">
        <v>101</v>
      </c>
      <c r="O151" s="57" t="s">
        <v>562</v>
      </c>
      <c r="P151" s="120" t="s">
        <v>563</v>
      </c>
      <c r="Q151" s="120" t="s">
        <v>86</v>
      </c>
      <c r="R151" s="120" t="s">
        <v>12</v>
      </c>
      <c r="S151" s="120"/>
      <c r="T151" s="120" t="s">
        <v>222</v>
      </c>
    </row>
    <row r="152" spans="2:20" ht="16">
      <c r="B152" s="57">
        <v>148</v>
      </c>
      <c r="C152" s="57" t="s">
        <v>554</v>
      </c>
      <c r="D152" s="57" t="s">
        <v>564</v>
      </c>
      <c r="E152" s="57" t="s">
        <v>565</v>
      </c>
      <c r="F152" s="58" t="s">
        <v>566</v>
      </c>
      <c r="G152" s="60">
        <v>1174362655</v>
      </c>
      <c r="H152" s="60">
        <v>1174047213</v>
      </c>
      <c r="I152" s="75">
        <f t="shared" si="2"/>
        <v>99.973139302526619</v>
      </c>
      <c r="J152" s="59" t="s">
        <v>11</v>
      </c>
      <c r="K152" s="59" t="s">
        <v>10</v>
      </c>
      <c r="L152" s="59" t="s">
        <v>86</v>
      </c>
      <c r="M152" s="59">
        <v>11</v>
      </c>
      <c r="N152" s="57" t="s">
        <v>13</v>
      </c>
      <c r="O152" s="57" t="s">
        <v>567</v>
      </c>
      <c r="P152" s="120"/>
      <c r="Q152" s="120" t="s">
        <v>86</v>
      </c>
      <c r="R152" s="120"/>
      <c r="S152" s="120"/>
      <c r="T152" s="120"/>
    </row>
    <row r="153" spans="2:20" ht="16">
      <c r="B153" s="57">
        <v>149</v>
      </c>
      <c r="C153" s="57" t="s">
        <v>554</v>
      </c>
      <c r="D153" s="57" t="s">
        <v>564</v>
      </c>
      <c r="E153" s="57" t="s">
        <v>568</v>
      </c>
      <c r="F153" s="58" t="s">
        <v>569</v>
      </c>
      <c r="G153" s="60">
        <v>1286186002</v>
      </c>
      <c r="H153" s="60">
        <v>1270501322</v>
      </c>
      <c r="I153" s="75">
        <f t="shared" si="2"/>
        <v>98.78052785712093</v>
      </c>
      <c r="J153" s="59" t="s">
        <v>12</v>
      </c>
      <c r="K153" s="59">
        <v>11</v>
      </c>
      <c r="L153" s="59" t="s">
        <v>12</v>
      </c>
      <c r="M153" s="59">
        <v>11</v>
      </c>
      <c r="N153" s="57" t="s">
        <v>13</v>
      </c>
      <c r="O153" s="57" t="s">
        <v>570</v>
      </c>
      <c r="P153" s="120"/>
      <c r="Q153" s="120"/>
      <c r="R153" s="120"/>
      <c r="S153" s="120"/>
      <c r="T153" s="120"/>
    </row>
    <row r="154" spans="2:20" s="8" customFormat="1" ht="16">
      <c r="B154" s="57">
        <v>150</v>
      </c>
      <c r="C154" s="57" t="s">
        <v>549</v>
      </c>
      <c r="D154" s="57" t="s">
        <v>571</v>
      </c>
      <c r="E154" s="57" t="s">
        <v>572</v>
      </c>
      <c r="F154" s="58" t="s">
        <v>573</v>
      </c>
      <c r="G154" s="60">
        <v>782098041</v>
      </c>
      <c r="H154" s="60">
        <v>637972866</v>
      </c>
      <c r="I154" s="75">
        <f t="shared" si="2"/>
        <v>81.571981075963336</v>
      </c>
      <c r="J154" s="59" t="s">
        <v>12</v>
      </c>
      <c r="K154" s="59">
        <v>1</v>
      </c>
      <c r="L154" s="59" t="s">
        <v>86</v>
      </c>
      <c r="M154" s="59">
        <v>10</v>
      </c>
      <c r="N154" s="57" t="s">
        <v>364</v>
      </c>
      <c r="O154" s="57" t="s">
        <v>574</v>
      </c>
      <c r="P154" s="120" t="s">
        <v>563</v>
      </c>
      <c r="Q154" s="120" t="s">
        <v>86</v>
      </c>
      <c r="R154" s="120" t="s">
        <v>12</v>
      </c>
      <c r="S154" s="120"/>
      <c r="T154" s="120" t="s">
        <v>222</v>
      </c>
    </row>
    <row r="155" spans="2:20" s="8" customFormat="1" ht="16">
      <c r="B155" s="57">
        <v>151</v>
      </c>
      <c r="C155" s="57" t="s">
        <v>549</v>
      </c>
      <c r="D155" s="57" t="s">
        <v>571</v>
      </c>
      <c r="E155" s="57" t="s">
        <v>575</v>
      </c>
      <c r="F155" s="58" t="s">
        <v>576</v>
      </c>
      <c r="G155" s="60">
        <v>147483955</v>
      </c>
      <c r="H155" s="60">
        <v>139699821</v>
      </c>
      <c r="I155" s="75">
        <f t="shared" si="2"/>
        <v>94.722046882998228</v>
      </c>
      <c r="J155" s="59" t="s">
        <v>11</v>
      </c>
      <c r="K155" s="59" t="s">
        <v>10</v>
      </c>
      <c r="L155" s="59" t="s">
        <v>19</v>
      </c>
      <c r="M155" s="59">
        <v>8</v>
      </c>
      <c r="N155" s="57" t="s">
        <v>13</v>
      </c>
      <c r="O155" s="57" t="s">
        <v>577</v>
      </c>
      <c r="P155" s="120"/>
      <c r="Q155" s="120"/>
      <c r="R155" s="120"/>
      <c r="S155" s="120"/>
      <c r="T155" s="120"/>
    </row>
    <row r="156" spans="2:20" ht="16">
      <c r="B156" s="57">
        <v>152</v>
      </c>
      <c r="C156" s="57" t="s">
        <v>549</v>
      </c>
      <c r="D156" s="57" t="s">
        <v>571</v>
      </c>
      <c r="E156" s="57" t="s">
        <v>578</v>
      </c>
      <c r="F156" s="58" t="s">
        <v>579</v>
      </c>
      <c r="G156" s="60">
        <v>2051389195</v>
      </c>
      <c r="H156" s="60">
        <v>2000581858</v>
      </c>
      <c r="I156" s="75">
        <f t="shared" si="2"/>
        <v>97.523271687116392</v>
      </c>
      <c r="J156" s="59" t="s">
        <v>12</v>
      </c>
      <c r="K156" s="59">
        <v>5</v>
      </c>
      <c r="L156" s="59" t="s">
        <v>12</v>
      </c>
      <c r="M156" s="59">
        <v>11</v>
      </c>
      <c r="N156" s="57" t="s">
        <v>101</v>
      </c>
      <c r="O156" s="57" t="s">
        <v>580</v>
      </c>
      <c r="P156" s="120"/>
      <c r="Q156" s="120"/>
      <c r="R156" s="120"/>
      <c r="S156" s="120"/>
      <c r="T156" s="120"/>
    </row>
    <row r="157" spans="2:20" ht="16">
      <c r="B157" s="57">
        <v>153</v>
      </c>
      <c r="C157" s="57" t="s">
        <v>549</v>
      </c>
      <c r="D157" s="57" t="s">
        <v>571</v>
      </c>
      <c r="E157" s="57" t="s">
        <v>581</v>
      </c>
      <c r="F157" s="58" t="s">
        <v>582</v>
      </c>
      <c r="G157" s="60">
        <v>1080348791</v>
      </c>
      <c r="H157" s="60">
        <v>1044535724</v>
      </c>
      <c r="I157" s="75">
        <f t="shared" si="2"/>
        <v>96.685045857565086</v>
      </c>
      <c r="J157" s="59" t="s">
        <v>11</v>
      </c>
      <c r="K157" s="59" t="s">
        <v>10</v>
      </c>
      <c r="L157" s="59" t="s">
        <v>12</v>
      </c>
      <c r="M157" s="59">
        <v>10</v>
      </c>
      <c r="N157" s="57" t="s">
        <v>13</v>
      </c>
      <c r="O157" s="57" t="s">
        <v>583</v>
      </c>
      <c r="P157" s="120"/>
      <c r="Q157" s="120"/>
      <c r="R157" s="120"/>
      <c r="S157" s="120"/>
      <c r="T157" s="120"/>
    </row>
    <row r="158" spans="2:20" s="8" customFormat="1" ht="16">
      <c r="B158" s="57">
        <v>154</v>
      </c>
      <c r="C158" s="57" t="s">
        <v>549</v>
      </c>
      <c r="D158" s="57" t="s">
        <v>571</v>
      </c>
      <c r="E158" s="57" t="s">
        <v>584</v>
      </c>
      <c r="F158" s="58" t="s">
        <v>585</v>
      </c>
      <c r="G158" s="60">
        <v>1396132539</v>
      </c>
      <c r="H158" s="60">
        <v>1393957456</v>
      </c>
      <c r="I158" s="75">
        <f t="shared" si="2"/>
        <v>99.844206553515477</v>
      </c>
      <c r="J158" s="59" t="s">
        <v>11</v>
      </c>
      <c r="K158" s="59" t="s">
        <v>10</v>
      </c>
      <c r="L158" s="59" t="s">
        <v>19</v>
      </c>
      <c r="M158" s="59">
        <v>12</v>
      </c>
      <c r="N158" s="57" t="s">
        <v>101</v>
      </c>
      <c r="O158" s="57" t="s">
        <v>586</v>
      </c>
      <c r="P158" s="120"/>
      <c r="Q158" s="120"/>
      <c r="R158" s="120"/>
      <c r="S158" s="120"/>
      <c r="T158" s="120"/>
    </row>
    <row r="159" spans="2:20" ht="16">
      <c r="B159" s="57">
        <v>155</v>
      </c>
      <c r="C159" s="57" t="s">
        <v>549</v>
      </c>
      <c r="D159" s="57" t="s">
        <v>571</v>
      </c>
      <c r="E159" s="57" t="s">
        <v>587</v>
      </c>
      <c r="F159" s="58" t="s">
        <v>588</v>
      </c>
      <c r="G159" s="60">
        <v>743729608</v>
      </c>
      <c r="H159" s="60">
        <v>723593370</v>
      </c>
      <c r="I159" s="75">
        <f t="shared" si="2"/>
        <v>97.292532422616688</v>
      </c>
      <c r="J159" s="59" t="s">
        <v>11</v>
      </c>
      <c r="K159" s="59" t="s">
        <v>10</v>
      </c>
      <c r="L159" s="59" t="s">
        <v>86</v>
      </c>
      <c r="M159" s="59">
        <v>11</v>
      </c>
      <c r="N159" s="57" t="s">
        <v>13</v>
      </c>
      <c r="O159" s="57" t="s">
        <v>589</v>
      </c>
      <c r="P159" s="120" t="s">
        <v>563</v>
      </c>
      <c r="Q159" s="120" t="s">
        <v>86</v>
      </c>
      <c r="R159" s="120" t="s">
        <v>12</v>
      </c>
      <c r="S159" s="120" t="s">
        <v>56</v>
      </c>
      <c r="T159" s="120" t="s">
        <v>590</v>
      </c>
    </row>
    <row r="160" spans="2:20" ht="16">
      <c r="B160" s="57">
        <v>156</v>
      </c>
      <c r="C160" s="57" t="s">
        <v>549</v>
      </c>
      <c r="D160" s="57" t="s">
        <v>571</v>
      </c>
      <c r="E160" s="57" t="s">
        <v>584</v>
      </c>
      <c r="F160" s="58" t="s">
        <v>591</v>
      </c>
      <c r="G160" s="60">
        <v>1051570683</v>
      </c>
      <c r="H160" s="60">
        <v>1050754233</v>
      </c>
      <c r="I160" s="75">
        <f t="shared" si="2"/>
        <v>99.922358999428283</v>
      </c>
      <c r="J160" s="59" t="s">
        <v>11</v>
      </c>
      <c r="K160" s="59" t="s">
        <v>10</v>
      </c>
      <c r="L160" s="59" t="s">
        <v>12</v>
      </c>
      <c r="M160" s="59">
        <v>11</v>
      </c>
      <c r="N160" s="57" t="s">
        <v>13</v>
      </c>
      <c r="O160" s="57" t="s">
        <v>592</v>
      </c>
      <c r="P160" s="120"/>
      <c r="Q160" s="120"/>
      <c r="R160" s="120"/>
      <c r="S160" s="120"/>
      <c r="T160" s="120"/>
    </row>
    <row r="161" spans="2:20" ht="16">
      <c r="B161" s="57">
        <v>157</v>
      </c>
      <c r="C161" s="57" t="s">
        <v>549</v>
      </c>
      <c r="D161" s="57" t="s">
        <v>571</v>
      </c>
      <c r="E161" s="57" t="s">
        <v>584</v>
      </c>
      <c r="F161" s="58" t="s">
        <v>593</v>
      </c>
      <c r="G161" s="60">
        <v>713374358</v>
      </c>
      <c r="H161" s="60">
        <v>713293779</v>
      </c>
      <c r="I161" s="75">
        <f t="shared" si="2"/>
        <v>99.988704528120991</v>
      </c>
      <c r="J161" s="59" t="s">
        <v>11</v>
      </c>
      <c r="K161" s="59" t="s">
        <v>10</v>
      </c>
      <c r="L161" s="59" t="s">
        <v>12</v>
      </c>
      <c r="M161" s="59">
        <v>11</v>
      </c>
      <c r="N161" s="57" t="s">
        <v>13</v>
      </c>
      <c r="O161" s="57" t="s">
        <v>594</v>
      </c>
      <c r="P161" s="120"/>
      <c r="Q161" s="120"/>
      <c r="R161" s="120"/>
      <c r="S161" s="120"/>
      <c r="T161" s="120"/>
    </row>
    <row r="162" spans="2:20" s="8" customFormat="1" ht="16">
      <c r="B162" s="57">
        <v>158</v>
      </c>
      <c r="C162" s="57" t="s">
        <v>549</v>
      </c>
      <c r="D162" s="57" t="s">
        <v>571</v>
      </c>
      <c r="E162" s="57" t="s">
        <v>595</v>
      </c>
      <c r="F162" s="58" t="s">
        <v>596</v>
      </c>
      <c r="G162" s="60">
        <v>223662550</v>
      </c>
      <c r="H162" s="60">
        <v>205634337</v>
      </c>
      <c r="I162" s="75">
        <f t="shared" si="2"/>
        <v>91.939547769619907</v>
      </c>
      <c r="J162" s="59" t="s">
        <v>12</v>
      </c>
      <c r="K162" s="59">
        <v>1</v>
      </c>
      <c r="L162" s="59" t="s">
        <v>19</v>
      </c>
      <c r="M162" s="59">
        <v>12</v>
      </c>
      <c r="N162" s="57" t="s">
        <v>101</v>
      </c>
      <c r="O162" s="57" t="s">
        <v>597</v>
      </c>
      <c r="P162" s="120" t="s">
        <v>598</v>
      </c>
      <c r="Q162" s="120" t="s">
        <v>221</v>
      </c>
      <c r="R162" s="120" t="s">
        <v>12</v>
      </c>
      <c r="S162" s="120"/>
      <c r="T162" s="120" t="s">
        <v>599</v>
      </c>
    </row>
    <row r="163" spans="2:20" s="8" customFormat="1" ht="16">
      <c r="B163" s="57">
        <v>159</v>
      </c>
      <c r="C163" s="57" t="s">
        <v>549</v>
      </c>
      <c r="D163" s="57" t="s">
        <v>571</v>
      </c>
      <c r="E163" s="57" t="s">
        <v>600</v>
      </c>
      <c r="F163" s="58" t="s">
        <v>601</v>
      </c>
      <c r="G163" s="60">
        <v>575240612</v>
      </c>
      <c r="H163" s="60">
        <v>561432939</v>
      </c>
      <c r="I163" s="75">
        <f t="shared" si="2"/>
        <v>97.599669996874283</v>
      </c>
      <c r="J163" s="59" t="s">
        <v>11</v>
      </c>
      <c r="K163" s="59" t="s">
        <v>10</v>
      </c>
      <c r="L163" s="59" t="s">
        <v>19</v>
      </c>
      <c r="M163" s="59">
        <v>12</v>
      </c>
      <c r="N163" s="57" t="s">
        <v>13</v>
      </c>
      <c r="O163" s="57" t="s">
        <v>602</v>
      </c>
      <c r="P163" s="120"/>
      <c r="Q163" s="120"/>
      <c r="R163" s="120"/>
      <c r="S163" s="120"/>
      <c r="T163" s="120"/>
    </row>
    <row r="164" spans="2:20" s="8" customFormat="1" ht="16">
      <c r="B164" s="57">
        <v>160</v>
      </c>
      <c r="C164" s="57" t="s">
        <v>549</v>
      </c>
      <c r="D164" s="57" t="s">
        <v>571</v>
      </c>
      <c r="E164" s="57" t="s">
        <v>603</v>
      </c>
      <c r="F164" s="58" t="s">
        <v>604</v>
      </c>
      <c r="G164" s="60">
        <v>231406857</v>
      </c>
      <c r="H164" s="60">
        <v>224872858</v>
      </c>
      <c r="I164" s="75">
        <f t="shared" si="2"/>
        <v>97.176402166855411</v>
      </c>
      <c r="J164" s="59" t="s">
        <v>12</v>
      </c>
      <c r="K164" s="59">
        <v>6</v>
      </c>
      <c r="L164" s="59" t="s">
        <v>86</v>
      </c>
      <c r="M164" s="59">
        <v>16</v>
      </c>
      <c r="N164" s="57" t="s">
        <v>13</v>
      </c>
      <c r="O164" s="57" t="s">
        <v>605</v>
      </c>
      <c r="P164" s="120"/>
      <c r="Q164" s="120" t="s">
        <v>86</v>
      </c>
      <c r="R164" s="120"/>
      <c r="S164" s="120"/>
      <c r="T164" s="120"/>
    </row>
    <row r="165" spans="2:20" s="8" customFormat="1" ht="16">
      <c r="B165" s="57">
        <v>161</v>
      </c>
      <c r="C165" s="57" t="s">
        <v>549</v>
      </c>
      <c r="D165" s="57" t="s">
        <v>571</v>
      </c>
      <c r="E165" s="57" t="s">
        <v>606</v>
      </c>
      <c r="F165" s="58" t="s">
        <v>607</v>
      </c>
      <c r="G165" s="60">
        <v>674950870</v>
      </c>
      <c r="H165" s="60">
        <v>667035412</v>
      </c>
      <c r="I165" s="75">
        <f t="shared" si="2"/>
        <v>98.827254197035103</v>
      </c>
      <c r="J165" s="59" t="s">
        <v>12</v>
      </c>
      <c r="K165" s="59">
        <v>1</v>
      </c>
      <c r="L165" s="59" t="s">
        <v>12</v>
      </c>
      <c r="M165" s="59">
        <v>16</v>
      </c>
      <c r="N165" s="57" t="s">
        <v>13</v>
      </c>
      <c r="O165" s="57" t="s">
        <v>608</v>
      </c>
      <c r="P165" s="120"/>
      <c r="Q165" s="120"/>
      <c r="R165" s="120"/>
      <c r="S165" s="120"/>
      <c r="T165" s="120"/>
    </row>
    <row r="166" spans="2:20" s="8" customFormat="1" ht="16">
      <c r="B166" s="57">
        <v>162</v>
      </c>
      <c r="C166" s="57" t="s">
        <v>549</v>
      </c>
      <c r="D166" s="57" t="s">
        <v>571</v>
      </c>
      <c r="E166" s="57" t="s">
        <v>609</v>
      </c>
      <c r="F166" s="58" t="s">
        <v>610</v>
      </c>
      <c r="G166" s="60">
        <v>624046445</v>
      </c>
      <c r="H166" s="60">
        <v>620377298</v>
      </c>
      <c r="I166" s="75">
        <f t="shared" si="2"/>
        <v>99.412039435622461</v>
      </c>
      <c r="J166" s="59" t="s">
        <v>11</v>
      </c>
      <c r="K166" s="59" t="s">
        <v>10</v>
      </c>
      <c r="L166" s="59" t="s">
        <v>12</v>
      </c>
      <c r="M166" s="59">
        <v>12</v>
      </c>
      <c r="N166" s="57" t="s">
        <v>13</v>
      </c>
      <c r="O166" s="57" t="s">
        <v>611</v>
      </c>
      <c r="P166" s="120"/>
      <c r="Q166" s="120"/>
      <c r="R166" s="120"/>
      <c r="S166" s="120"/>
      <c r="T166" s="120"/>
    </row>
    <row r="167" spans="2:20" s="9" customFormat="1" ht="17" thickBot="1">
      <c r="B167" s="96">
        <v>163</v>
      </c>
      <c r="C167" s="96" t="s">
        <v>549</v>
      </c>
      <c r="D167" s="96" t="s">
        <v>571</v>
      </c>
      <c r="E167" s="96" t="s">
        <v>612</v>
      </c>
      <c r="F167" s="97" t="s">
        <v>613</v>
      </c>
      <c r="G167" s="98">
        <v>738372295</v>
      </c>
      <c r="H167" s="98">
        <v>669380318</v>
      </c>
      <c r="I167" s="99">
        <f t="shared" si="2"/>
        <v>90.656207245695754</v>
      </c>
      <c r="J167" s="100" t="s">
        <v>12</v>
      </c>
      <c r="K167" s="100">
        <v>22</v>
      </c>
      <c r="L167" s="100" t="s">
        <v>19</v>
      </c>
      <c r="M167" s="100">
        <v>22</v>
      </c>
      <c r="N167" s="96" t="s">
        <v>101</v>
      </c>
      <c r="O167" s="96" t="s">
        <v>614</v>
      </c>
      <c r="P167" s="121" t="s">
        <v>615</v>
      </c>
      <c r="Q167" s="121" t="s">
        <v>19</v>
      </c>
      <c r="R167" s="121" t="s">
        <v>210</v>
      </c>
      <c r="S167" s="121"/>
      <c r="T167" s="121" t="s">
        <v>616</v>
      </c>
    </row>
    <row r="169" spans="2:20">
      <c r="B169" s="101" t="s">
        <v>634</v>
      </c>
    </row>
    <row r="170" spans="2:20">
      <c r="B170" s="101"/>
    </row>
    <row r="171" spans="2:20">
      <c r="B171" s="101"/>
    </row>
    <row r="172" spans="2:20">
      <c r="B172" s="103"/>
    </row>
  </sheetData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7C60F-7F18-C846-A316-9E74E1DB33ED}">
  <dimension ref="A1"/>
  <sheetViews>
    <sheetView zoomScaleSheetLayoutView="100" workbookViewId="0"/>
  </sheetViews>
  <sheetFormatPr baseColWidth="10" defaultColWidth="9" defaultRowHeight="15"/>
  <sheetData/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13E3E-9024-9F4E-B9B3-51531D971573}">
  <dimension ref="A1"/>
  <sheetViews>
    <sheetView zoomScaleSheetLayoutView="100" workbookViewId="0"/>
  </sheetViews>
  <sheetFormatPr baseColWidth="10" defaultColWidth="9" defaultRowHeight="15"/>
  <sheetData/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Fu</dc:creator>
  <cp:lastModifiedBy>Bengt Hansson</cp:lastModifiedBy>
  <dcterms:created xsi:type="dcterms:W3CDTF">2023-05-12T11:23:08Z</dcterms:created>
  <dcterms:modified xsi:type="dcterms:W3CDTF">2026-07-02T14:5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